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codeName="ThisWorkbook"/>
  <mc:AlternateContent xmlns:mc="http://schemas.openxmlformats.org/markup-compatibility/2006">
    <mc:Choice Requires="x15">
      <x15ac:absPath xmlns:x15ac="http://schemas.microsoft.com/office/spreadsheetml/2010/11/ac" url="https://d.docs.live.net/ab3e25055a17de38/Delgado Lab (non-shared)/Delgado 2023 pre-print/FINAL PAPER/Biorxiv/"/>
    </mc:Choice>
  </mc:AlternateContent>
  <xr:revisionPtr revIDLastSave="164" documentId="8_{70173741-3FB8-4BD7-9F57-2F82D532A327}" xr6:coauthVersionLast="47" xr6:coauthVersionMax="47" xr10:uidLastSave="{5F4D3F5F-9289-46FB-9D29-B4EEDE98DDBA}"/>
  <bookViews>
    <workbookView xWindow="-120" yWindow="-120" windowWidth="29040" windowHeight="15840" xr2:uid="{00000000-000D-0000-FFFF-FFFF00000000}"/>
  </bookViews>
  <sheets>
    <sheet name="Aqueous Metabolomics " sheetId="17" r:id="rId1"/>
    <sheet name="Metabolite Information" sheetId="5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30" uniqueCount="1981">
  <si>
    <t>Time</t>
  </si>
  <si>
    <t>Current MS Compounds</t>
  </si>
  <si>
    <t>HMDB ID</t>
  </si>
  <si>
    <t>KEGG ID</t>
  </si>
  <si>
    <t>Trimethylamine (TMA)</t>
  </si>
  <si>
    <t>HMDB00906</t>
  </si>
  <si>
    <t>C00565</t>
  </si>
  <si>
    <t>N/A</t>
  </si>
  <si>
    <t>Ethanolamine</t>
  </si>
  <si>
    <t>HMDB00149</t>
  </si>
  <si>
    <t>C00189</t>
  </si>
  <si>
    <t>Aminoacetone</t>
  </si>
  <si>
    <t>HMDB02134</t>
  </si>
  <si>
    <t>C01888</t>
  </si>
  <si>
    <t>1-Methylguanidine</t>
  </si>
  <si>
    <t>HMDB01522</t>
  </si>
  <si>
    <t>C02294</t>
  </si>
  <si>
    <t>Glycine</t>
  </si>
  <si>
    <t>HMDB00123</t>
  </si>
  <si>
    <t>C00037</t>
  </si>
  <si>
    <t>Trimethylamine-N-Oxide (TMAO)</t>
  </si>
  <si>
    <t>HMDB00925</t>
  </si>
  <si>
    <t>C01104</t>
  </si>
  <si>
    <t>Putrescine</t>
  </si>
  <si>
    <t>HMDB01414</t>
  </si>
  <si>
    <t>C00134</t>
  </si>
  <si>
    <t>betaAlanine</t>
  </si>
  <si>
    <t>HMDB00056</t>
  </si>
  <si>
    <t>C00099</t>
  </si>
  <si>
    <t>Alanine</t>
  </si>
  <si>
    <t>HMDB00161</t>
  </si>
  <si>
    <t>C00041</t>
  </si>
  <si>
    <t>Sarcosine</t>
  </si>
  <si>
    <t xml:space="preserve">HMDB00271 </t>
  </si>
  <si>
    <t>C00213</t>
  </si>
  <si>
    <t>Betaine Aldehyde</t>
  </si>
  <si>
    <t>HMDB01252</t>
  </si>
  <si>
    <t>C00576</t>
  </si>
  <si>
    <t>Cadaverine</t>
  </si>
  <si>
    <t>HMDB02322</t>
  </si>
  <si>
    <t>C01672</t>
  </si>
  <si>
    <t>3-Aminoisobutyrate</t>
  </si>
  <si>
    <t>HMDB03911</t>
  </si>
  <si>
    <t>C03284</t>
  </si>
  <si>
    <t>Choline</t>
  </si>
  <si>
    <t>HMDB00097</t>
  </si>
  <si>
    <t>C00114</t>
  </si>
  <si>
    <t>Dimethylglycine</t>
  </si>
  <si>
    <t>HMDB00092</t>
  </si>
  <si>
    <t>C01026</t>
  </si>
  <si>
    <t>L-2-Aminobutyric Acid</t>
  </si>
  <si>
    <t>HMDB00452</t>
  </si>
  <si>
    <t>C02356</t>
  </si>
  <si>
    <t>2-Aminoisobutyric Acid</t>
  </si>
  <si>
    <t>HMDB01906</t>
  </si>
  <si>
    <t>C03665</t>
  </si>
  <si>
    <t>Serine</t>
  </si>
  <si>
    <t>HMDB00187</t>
  </si>
  <si>
    <t>C00065</t>
  </si>
  <si>
    <t>Hypotaurine</t>
  </si>
  <si>
    <t>HMDB00965</t>
  </si>
  <si>
    <t>C00519</t>
  </si>
  <si>
    <t>Cytosine</t>
  </si>
  <si>
    <t>HMDB00630</t>
  </si>
  <si>
    <t>C00380</t>
  </si>
  <si>
    <t>Histamine</t>
  </si>
  <si>
    <t>HMDB00870</t>
  </si>
  <si>
    <t>C00388</t>
  </si>
  <si>
    <t>Creatinine</t>
  </si>
  <si>
    <t>HMDB00562</t>
  </si>
  <si>
    <t>C00791</t>
  </si>
  <si>
    <t>5,6-Dihydrouracil</t>
  </si>
  <si>
    <t>HMDB00076</t>
  </si>
  <si>
    <t>C00429</t>
  </si>
  <si>
    <t>Proline</t>
  </si>
  <si>
    <t>HMDB00162</t>
  </si>
  <si>
    <t>C00148</t>
  </si>
  <si>
    <t>5-Aminovaleric Acid</t>
  </si>
  <si>
    <t>HMDB03355</t>
  </si>
  <si>
    <t>C00431</t>
  </si>
  <si>
    <t>Betaine</t>
  </si>
  <si>
    <t>HMDB00043</t>
  </si>
  <si>
    <t>C00719</t>
  </si>
  <si>
    <t>Valine</t>
  </si>
  <si>
    <t>HMDB00883</t>
  </si>
  <si>
    <t>C00183</t>
  </si>
  <si>
    <t>Indole</t>
  </si>
  <si>
    <t>HMDB00738</t>
  </si>
  <si>
    <t>C00463</t>
  </si>
  <si>
    <t>Threonine</t>
  </si>
  <si>
    <t>HMDB00167</t>
  </si>
  <si>
    <t>C00188</t>
  </si>
  <si>
    <t>Cysteine</t>
  </si>
  <si>
    <t>HMDB00574</t>
  </si>
  <si>
    <t>C00097</t>
  </si>
  <si>
    <t>Niacinamide</t>
  </si>
  <si>
    <t>HMDB01406</t>
  </si>
  <si>
    <t>C00153</t>
  </si>
  <si>
    <t>Taurine</t>
  </si>
  <si>
    <t>HMDB00251</t>
  </si>
  <si>
    <t>C00245</t>
  </si>
  <si>
    <t>1-Methylhistamine</t>
  </si>
  <si>
    <t>HMDB00898</t>
  </si>
  <si>
    <t>C05127</t>
  </si>
  <si>
    <t>Imidazoleacetic Acid</t>
  </si>
  <si>
    <t>HMDB02024</t>
  </si>
  <si>
    <t>C02835</t>
  </si>
  <si>
    <t>5,6-Dihydrothymine</t>
  </si>
  <si>
    <t>HMDB00079</t>
  </si>
  <si>
    <t>C00906</t>
  </si>
  <si>
    <t>Pyroglutamic Acid</t>
  </si>
  <si>
    <t>HMDB00267</t>
  </si>
  <si>
    <t>C01879</t>
  </si>
  <si>
    <t>Pipecolate</t>
  </si>
  <si>
    <t>HMDB00070</t>
  </si>
  <si>
    <t>C00408</t>
  </si>
  <si>
    <t>Agmatine</t>
  </si>
  <si>
    <t>HMDB01432</t>
  </si>
  <si>
    <t>C00179</t>
  </si>
  <si>
    <t>N-Acetylputrescine</t>
  </si>
  <si>
    <t>HMDB02064</t>
  </si>
  <si>
    <t>C02714</t>
  </si>
  <si>
    <t>Creatine</t>
  </si>
  <si>
    <t>HMDB00064</t>
  </si>
  <si>
    <t>C00300</t>
  </si>
  <si>
    <t>Hydroxyproline</t>
  </si>
  <si>
    <t>HMDB00725</t>
  </si>
  <si>
    <t>C01157</t>
  </si>
  <si>
    <t>Aminolevulinate</t>
  </si>
  <si>
    <t>HMDB01149</t>
  </si>
  <si>
    <t>C00430</t>
  </si>
  <si>
    <t>Leucine /D-Norleucine</t>
  </si>
  <si>
    <t>HMDB00687</t>
  </si>
  <si>
    <t>C00123</t>
  </si>
  <si>
    <t>iso-Leucine /allo-isoLeucine</t>
  </si>
  <si>
    <t>HMDB00172/HMDB00557</t>
  </si>
  <si>
    <t>C00407/C21096</t>
  </si>
  <si>
    <t>Ornithine</t>
  </si>
  <si>
    <t>HMDB0000214</t>
  </si>
  <si>
    <t>C01602</t>
  </si>
  <si>
    <t>Asparagine</t>
  </si>
  <si>
    <t>HMDB00168</t>
  </si>
  <si>
    <t>C00152</t>
  </si>
  <si>
    <t>Aspartic Acid</t>
  </si>
  <si>
    <t>HMDB00191</t>
  </si>
  <si>
    <t>C00049</t>
  </si>
  <si>
    <t>Homocysteine</t>
  </si>
  <si>
    <t>HMDB00742</t>
  </si>
  <si>
    <t>C00155</t>
  </si>
  <si>
    <t>S-Methylcysteine</t>
  </si>
  <si>
    <t>HMDB02108</t>
  </si>
  <si>
    <t>C22040</t>
  </si>
  <si>
    <t>1-Methylnicotinamide</t>
  </si>
  <si>
    <t>HMDB00699</t>
  </si>
  <si>
    <t>C02918</t>
  </si>
  <si>
    <t>Tyramine</t>
  </si>
  <si>
    <t>HMDB00306</t>
  </si>
  <si>
    <t>C00483</t>
  </si>
  <si>
    <t>4-Aminobenzoic Acid</t>
  </si>
  <si>
    <t>HMDB01392</t>
  </si>
  <si>
    <t>C00568</t>
  </si>
  <si>
    <t>Trigonelline</t>
  </si>
  <si>
    <t>HMDB00875</t>
  </si>
  <si>
    <t>C01004</t>
  </si>
  <si>
    <t>1-Methylimidazole Acetate</t>
  </si>
  <si>
    <t>HMDB02820</t>
  </si>
  <si>
    <t>C05828</t>
  </si>
  <si>
    <t>Imidazole Propionate</t>
  </si>
  <si>
    <t>HMDB02271</t>
  </si>
  <si>
    <t>C20522</t>
  </si>
  <si>
    <t>Spermidine</t>
  </si>
  <si>
    <t>HMDB01257</t>
  </si>
  <si>
    <t>C00315</t>
  </si>
  <si>
    <t>4-Guanidinobutanoate</t>
  </si>
  <si>
    <t>HMDB03464</t>
  </si>
  <si>
    <t>C01035</t>
  </si>
  <si>
    <t>Acetylcholine</t>
  </si>
  <si>
    <t>HMDB00895</t>
  </si>
  <si>
    <t>C01996</t>
  </si>
  <si>
    <t>Glutamine</t>
  </si>
  <si>
    <t>HMDB00641</t>
  </si>
  <si>
    <t>C00064</t>
  </si>
  <si>
    <t>Lysine</t>
  </si>
  <si>
    <t>HMDB00182</t>
  </si>
  <si>
    <t>C00047</t>
  </si>
  <si>
    <t>Deoxycarnitine</t>
  </si>
  <si>
    <t>HMDB01161</t>
  </si>
  <si>
    <t>C01181</t>
  </si>
  <si>
    <t>Glutamic acid</t>
  </si>
  <si>
    <t>HMDB0000148</t>
  </si>
  <si>
    <t>C00025</t>
  </si>
  <si>
    <t>Methionine</t>
  </si>
  <si>
    <t>HMDB00696</t>
  </si>
  <si>
    <t>C00073</t>
  </si>
  <si>
    <t>Guanine</t>
  </si>
  <si>
    <t>HMDB00132</t>
  </si>
  <si>
    <t>C00242</t>
  </si>
  <si>
    <t>Cystamine</t>
  </si>
  <si>
    <t>Histidine</t>
  </si>
  <si>
    <t>HMDB00177</t>
  </si>
  <si>
    <t>C00135</t>
  </si>
  <si>
    <t>Serotonin</t>
  </si>
  <si>
    <t>HMDB00259</t>
  </si>
  <si>
    <t>C00780</t>
  </si>
  <si>
    <t>Tryptamine</t>
  </si>
  <si>
    <t>HMDB00303</t>
  </si>
  <si>
    <t>C00398</t>
  </si>
  <si>
    <t>Carnitine</t>
  </si>
  <si>
    <t>HMDB00062</t>
  </si>
  <si>
    <t>C00487</t>
  </si>
  <si>
    <t>Phenylalanine</t>
  </si>
  <si>
    <t>HMDB00159</t>
  </si>
  <si>
    <t>C00079</t>
  </si>
  <si>
    <t>Methionine Sulfoxide</t>
  </si>
  <si>
    <t>HMDB02005</t>
  </si>
  <si>
    <t>C02989</t>
  </si>
  <si>
    <t>7-Methylguanine</t>
  </si>
  <si>
    <t>HMDB00897</t>
  </si>
  <si>
    <t>C02242</t>
  </si>
  <si>
    <t>Normetanephrine</t>
  </si>
  <si>
    <t>HMDB00819</t>
  </si>
  <si>
    <t>C05589</t>
  </si>
  <si>
    <t>Taurocyamine</t>
  </si>
  <si>
    <t>HMDB03584</t>
  </si>
  <si>
    <t>C01959</t>
  </si>
  <si>
    <t>Pyridoxamine</t>
  </si>
  <si>
    <t>HMDB01431</t>
  </si>
  <si>
    <t>C00534</t>
  </si>
  <si>
    <t>1/3-Methylhistidine</t>
  </si>
  <si>
    <t>HMDB00001</t>
  </si>
  <si>
    <t>C01152</t>
  </si>
  <si>
    <t>Norepinephrine</t>
  </si>
  <si>
    <t>HMDB00216</t>
  </si>
  <si>
    <t>C00547</t>
  </si>
  <si>
    <t>n-Glycylproline</t>
  </si>
  <si>
    <t>HMDB00721</t>
  </si>
  <si>
    <t>Arginine</t>
  </si>
  <si>
    <t>HMDB00517</t>
  </si>
  <si>
    <t>C00062</t>
  </si>
  <si>
    <t>N-Acetylornithine</t>
  </si>
  <si>
    <t>HMDB03357</t>
  </si>
  <si>
    <t>C00437</t>
  </si>
  <si>
    <t>Cotinine</t>
  </si>
  <si>
    <t>HMDB01046</t>
  </si>
  <si>
    <t>Cysteinyl-Glycine (Cys-Gly)</t>
  </si>
  <si>
    <t>HMDB0000078</t>
  </si>
  <si>
    <t>C01419</t>
  </si>
  <si>
    <t>Gluconolactone</t>
  </si>
  <si>
    <t>HMDB00150</t>
  </si>
  <si>
    <t>C00198</t>
  </si>
  <si>
    <t>Glucosamine</t>
  </si>
  <si>
    <t>HMDB0001514</t>
  </si>
  <si>
    <t>C00329</t>
  </si>
  <si>
    <t>Theobromine</t>
  </si>
  <si>
    <t>HMDB02825</t>
  </si>
  <si>
    <t>C07480</t>
  </si>
  <si>
    <t>1,7-Dimethylxanthine</t>
  </si>
  <si>
    <t>HMDB01860</t>
  </si>
  <si>
    <t>C13747</t>
  </si>
  <si>
    <t>Tyrosine</t>
  </si>
  <si>
    <t>HMDB00158</t>
  </si>
  <si>
    <t>C00082</t>
  </si>
  <si>
    <t>Epinephrine</t>
  </si>
  <si>
    <t>HMDB00068</t>
  </si>
  <si>
    <t>C00788</t>
  </si>
  <si>
    <t>Se-Methylselenocysteine</t>
  </si>
  <si>
    <t>HMDB04113</t>
  </si>
  <si>
    <t>C05689</t>
  </si>
  <si>
    <t>Phosphorylcholine</t>
  </si>
  <si>
    <t>HMDB01565</t>
  </si>
  <si>
    <t>C00588</t>
  </si>
  <si>
    <t>N6-Acetyl-Lysine</t>
  </si>
  <si>
    <t>HMDB00206</t>
  </si>
  <si>
    <t>C02727</t>
  </si>
  <si>
    <t>Homoarginine</t>
  </si>
  <si>
    <t>HMDB00670</t>
  </si>
  <si>
    <t>C01924</t>
  </si>
  <si>
    <t>N6-Trimethyllysine</t>
  </si>
  <si>
    <t>HMDB01325</t>
  </si>
  <si>
    <t>C03793</t>
  </si>
  <si>
    <t>Homocitrulline</t>
  </si>
  <si>
    <t>HMDB00679</t>
  </si>
  <si>
    <t>C02427</t>
  </si>
  <si>
    <t>Caffeine</t>
  </si>
  <si>
    <t>HMDB01847</t>
  </si>
  <si>
    <t>C07481</t>
  </si>
  <si>
    <t>Salicylurate</t>
  </si>
  <si>
    <t>HMDB00840</t>
  </si>
  <si>
    <t>C07588</t>
  </si>
  <si>
    <t>DL DOPA</t>
  </si>
  <si>
    <t>HMDB00609</t>
  </si>
  <si>
    <t>C00355</t>
  </si>
  <si>
    <t>Selenomethionine</t>
  </si>
  <si>
    <t>HMDB03966</t>
  </si>
  <si>
    <t>C05335</t>
  </si>
  <si>
    <t>Dimethylarginine (A/SDMA)</t>
  </si>
  <si>
    <t>HMDB01539/HMDB03334</t>
  </si>
  <si>
    <t>C03626</t>
  </si>
  <si>
    <t>Spermine</t>
  </si>
  <si>
    <t>HMDB01256</t>
  </si>
  <si>
    <t>C00750</t>
  </si>
  <si>
    <t>3-Indolebutyric Acid</t>
  </si>
  <si>
    <t>HMDB02096</t>
  </si>
  <si>
    <t>C11284</t>
  </si>
  <si>
    <t>Acetylcarnitine</t>
  </si>
  <si>
    <t xml:space="preserve">HMDB00201 </t>
  </si>
  <si>
    <t>C02571</t>
  </si>
  <si>
    <t>Tryptophan</t>
  </si>
  <si>
    <t>HMDB00929</t>
  </si>
  <si>
    <t>C00078</t>
  </si>
  <si>
    <t>L-Kynurenine</t>
  </si>
  <si>
    <t>HMDB00684</t>
  </si>
  <si>
    <t>C00328</t>
  </si>
  <si>
    <t>Phosphocreatine</t>
  </si>
  <si>
    <t>HMDB01511</t>
  </si>
  <si>
    <t>C02305</t>
  </si>
  <si>
    <t>N-Ac-Arginine</t>
  </si>
  <si>
    <t>HMDB04620</t>
  </si>
  <si>
    <t>Carnosine</t>
  </si>
  <si>
    <t>HMDB00033</t>
  </si>
  <si>
    <t>C00386</t>
  </si>
  <si>
    <t>2'-Deoxycytidine</t>
  </si>
  <si>
    <t>HMDB00014</t>
  </si>
  <si>
    <t>C00881</t>
  </si>
  <si>
    <t>2'-Deoxyuridine</t>
  </si>
  <si>
    <t>HMDB0000012</t>
  </si>
  <si>
    <t>C00526</t>
  </si>
  <si>
    <t>Biopterin</t>
  </si>
  <si>
    <t>HMDB00468</t>
  </si>
  <si>
    <t>C06313</t>
  </si>
  <si>
    <t>Anserine</t>
  </si>
  <si>
    <t>HMDB00194</t>
  </si>
  <si>
    <t>C01262</t>
  </si>
  <si>
    <t>Cystine</t>
  </si>
  <si>
    <t>HMDB00192</t>
  </si>
  <si>
    <t>C00491</t>
  </si>
  <si>
    <t>Cytidine</t>
  </si>
  <si>
    <t>HMDB00089</t>
  </si>
  <si>
    <t>C00475</t>
  </si>
  <si>
    <t>Uridine</t>
  </si>
  <si>
    <t>HMDB00296</t>
  </si>
  <si>
    <t>C00299</t>
  </si>
  <si>
    <t>isoValerylcarnitine</t>
  </si>
  <si>
    <t>HMDB00688</t>
  </si>
  <si>
    <t>C20826</t>
  </si>
  <si>
    <t>Neopterin</t>
  </si>
  <si>
    <t>HMDB00845</t>
  </si>
  <si>
    <t>C05926</t>
  </si>
  <si>
    <t>Glycerophosphocholine</t>
  </si>
  <si>
    <t>HMDB00086</t>
  </si>
  <si>
    <t>C00670</t>
  </si>
  <si>
    <t>5-Methylcytidine</t>
  </si>
  <si>
    <t>HMDB00982</t>
  </si>
  <si>
    <t>Phosphotyrosine</t>
  </si>
  <si>
    <t>HMDB06049</t>
  </si>
  <si>
    <t>C06501</t>
  </si>
  <si>
    <t>Succinylcarnitine</t>
  </si>
  <si>
    <t>HMDB61717</t>
  </si>
  <si>
    <t>Thiamine</t>
  </si>
  <si>
    <t>HMDB00235</t>
  </si>
  <si>
    <t>C00378</t>
  </si>
  <si>
    <t>2,3-Diphosphoglyceric Acid</t>
  </si>
  <si>
    <t>HMDB01294</t>
  </si>
  <si>
    <t>C01159</t>
  </si>
  <si>
    <t>Deoxyguanosine</t>
  </si>
  <si>
    <t>HMDB00085</t>
  </si>
  <si>
    <t>C00330</t>
  </si>
  <si>
    <t>Adenosine</t>
  </si>
  <si>
    <t>HMDB00050</t>
  </si>
  <si>
    <t>C00212</t>
  </si>
  <si>
    <t>Inosine</t>
  </si>
  <si>
    <t>HMDB00195</t>
  </si>
  <si>
    <t>C00294</t>
  </si>
  <si>
    <t>Glutarylcarnitine</t>
  </si>
  <si>
    <t>HMDB13130</t>
  </si>
  <si>
    <t>1-Methyladenosine</t>
  </si>
  <si>
    <t>HMDB03331</t>
  </si>
  <si>
    <t>C02494</t>
  </si>
  <si>
    <t>6-Methyladenosine</t>
  </si>
  <si>
    <t>HMDB04044</t>
  </si>
  <si>
    <t>Guanosine</t>
  </si>
  <si>
    <t>HMDB00133</t>
  </si>
  <si>
    <t>C00387</t>
  </si>
  <si>
    <t>Retinal</t>
  </si>
  <si>
    <t>HMDB01358</t>
  </si>
  <si>
    <t>C00376</t>
  </si>
  <si>
    <t>Retinol</t>
  </si>
  <si>
    <t>HMDB00305</t>
  </si>
  <si>
    <t>C19962</t>
  </si>
  <si>
    <t>Argininosuccinate</t>
  </si>
  <si>
    <t>HMDB00052</t>
  </si>
  <si>
    <t>C03406</t>
  </si>
  <si>
    <t>5'-Methylthioadenosine</t>
  </si>
  <si>
    <t>HMDB01173</t>
  </si>
  <si>
    <t>C00170</t>
  </si>
  <si>
    <t>N2,N2-Dimethylguanosine</t>
  </si>
  <si>
    <t>HMDB04824</t>
  </si>
  <si>
    <t>UMP</t>
  </si>
  <si>
    <t>HMDB0000288</t>
  </si>
  <si>
    <t>C00105</t>
  </si>
  <si>
    <t>cAMP</t>
  </si>
  <si>
    <t>HMDB00058</t>
  </si>
  <si>
    <t>C00575</t>
  </si>
  <si>
    <t>GMP</t>
  </si>
  <si>
    <t>HMDB01397</t>
  </si>
  <si>
    <t>C00144</t>
  </si>
  <si>
    <t>Riboflavin</t>
  </si>
  <si>
    <t>HMDB00244</t>
  </si>
  <si>
    <t>C00255</t>
  </si>
  <si>
    <t>SAH</t>
  </si>
  <si>
    <t>HMDB0000939</t>
  </si>
  <si>
    <t>C00021</t>
  </si>
  <si>
    <t>Cholecalciferol</t>
  </si>
  <si>
    <t>HMDB00876</t>
  </si>
  <si>
    <t>C05443</t>
  </si>
  <si>
    <t>Ergocalciferol</t>
  </si>
  <si>
    <t>HMDB00900</t>
  </si>
  <si>
    <t>C05441</t>
  </si>
  <si>
    <t>S-Adenosylmethionine (SAM)</t>
  </si>
  <si>
    <t>HMDB01185</t>
  </si>
  <si>
    <t>C00019</t>
  </si>
  <si>
    <t>CDP</t>
  </si>
  <si>
    <t>HMDB01546</t>
  </si>
  <si>
    <t>C00112</t>
  </si>
  <si>
    <t>Thiamine pyrophosphate</t>
  </si>
  <si>
    <t>HMDB0001372</t>
  </si>
  <si>
    <t>C00068</t>
  </si>
  <si>
    <t>Folic Acid</t>
  </si>
  <si>
    <t>HMDB00121</t>
  </si>
  <si>
    <t>C00504</t>
  </si>
  <si>
    <t>Vitamin K1</t>
  </si>
  <si>
    <t>HMDB03555</t>
  </si>
  <si>
    <t>C02059</t>
  </si>
  <si>
    <t>Biliverdin</t>
  </si>
  <si>
    <t>HMDB01008</t>
  </si>
  <si>
    <t>C00500</t>
  </si>
  <si>
    <t>NAD</t>
  </si>
  <si>
    <t>HMDB00902</t>
  </si>
  <si>
    <t>C00003</t>
  </si>
  <si>
    <t>Methylcobalamin</t>
  </si>
  <si>
    <t>HMDB02274</t>
  </si>
  <si>
    <t>C06453</t>
  </si>
  <si>
    <t>Cyanocobalamin (Vitamin B12)</t>
  </si>
  <si>
    <t>HMDB00607</t>
  </si>
  <si>
    <t>C02823</t>
  </si>
  <si>
    <t>NADPH</t>
  </si>
  <si>
    <t>HMDB00221</t>
  </si>
  <si>
    <t>C00005</t>
  </si>
  <si>
    <t>Thyroxine</t>
  </si>
  <si>
    <t>HMDB00248</t>
  </si>
  <si>
    <t>C01829</t>
  </si>
  <si>
    <t>FAD</t>
  </si>
  <si>
    <t>HMDB01248</t>
  </si>
  <si>
    <t>C00016</t>
  </si>
  <si>
    <t>Adenosylcobalamin</t>
  </si>
  <si>
    <t>HMDB02086</t>
  </si>
  <si>
    <t>C00194</t>
  </si>
  <si>
    <t>Ubiquinol</t>
  </si>
  <si>
    <t>HMDB13111</t>
  </si>
  <si>
    <t>C11378</t>
  </si>
  <si>
    <t>Malondialdehyde</t>
  </si>
  <si>
    <t>HMDB06112</t>
  </si>
  <si>
    <t>C19440</t>
  </si>
  <si>
    <t>Glycolic acid</t>
  </si>
  <si>
    <t>HMDB00115</t>
  </si>
  <si>
    <t>C00160</t>
  </si>
  <si>
    <t>Pyruvate</t>
  </si>
  <si>
    <t>HMDB00243</t>
  </si>
  <si>
    <t>C00022</t>
  </si>
  <si>
    <t>Lactate</t>
  </si>
  <si>
    <t>HMDB00190</t>
  </si>
  <si>
    <t>C00186</t>
  </si>
  <si>
    <t>Glyceraldehyde</t>
  </si>
  <si>
    <t>HMDB01051</t>
  </si>
  <si>
    <t>C00577</t>
  </si>
  <si>
    <t>3-Hydroxypropionic Acid</t>
  </si>
  <si>
    <t>HMDB00700</t>
  </si>
  <si>
    <t>C01013</t>
  </si>
  <si>
    <t>isoValeric Acid /3-Oxobutanoic Acid/4-Oxobutanoic Acid</t>
  </si>
  <si>
    <t>HMDB00718/HMDB0001259</t>
  </si>
  <si>
    <t>C08262/C00232/C00164</t>
  </si>
  <si>
    <t>2-Oxobutyrate</t>
  </si>
  <si>
    <t>HMDB00005</t>
  </si>
  <si>
    <t>C00109</t>
  </si>
  <si>
    <t>gamma-Aminobutyrate</t>
  </si>
  <si>
    <t>HMDB0000112</t>
  </si>
  <si>
    <t>C00334</t>
  </si>
  <si>
    <t>Malonic Acid</t>
  </si>
  <si>
    <t>HMDB00691</t>
  </si>
  <si>
    <t>C00383</t>
  </si>
  <si>
    <t>3HBA</t>
  </si>
  <si>
    <t>HMDB0000357</t>
  </si>
  <si>
    <t>C01089</t>
  </si>
  <si>
    <t>2-Hydroxyisobutyrate/2-Hydroxybutyrate</t>
  </si>
  <si>
    <t>HMDB00729</t>
  </si>
  <si>
    <t>Glycerate</t>
  </si>
  <si>
    <t>HMDB00139</t>
  </si>
  <si>
    <t>C00258</t>
  </si>
  <si>
    <t>Uracil</t>
  </si>
  <si>
    <t>HMDB00300</t>
  </si>
  <si>
    <t>C00106</t>
  </si>
  <si>
    <t>Fumaric Acid</t>
  </si>
  <si>
    <t>HMDB00134</t>
  </si>
  <si>
    <t>C00122</t>
  </si>
  <si>
    <t>Maleic Acid</t>
  </si>
  <si>
    <t>HMDB00176</t>
  </si>
  <si>
    <t>C01384</t>
  </si>
  <si>
    <t>N-AcetylGlycine</t>
  </si>
  <si>
    <t>HMDB00532</t>
  </si>
  <si>
    <t>Guanidinoacetate</t>
  </si>
  <si>
    <t>HMDB00128</t>
  </si>
  <si>
    <t>C00581</t>
  </si>
  <si>
    <t>2-Hydroxyisovaleric Acid</t>
  </si>
  <si>
    <t>HMDB00407</t>
  </si>
  <si>
    <t>Succinate</t>
  </si>
  <si>
    <t>HMDB00254</t>
  </si>
  <si>
    <t>C00042</t>
  </si>
  <si>
    <t>Methylmalonate</t>
  </si>
  <si>
    <t>HMDB00202</t>
  </si>
  <si>
    <t>C02170</t>
  </si>
  <si>
    <t>3-Hydroxyisovaleric Acid</t>
  </si>
  <si>
    <t>HMDB00754</t>
  </si>
  <si>
    <t>C20827</t>
  </si>
  <si>
    <t>Erythrose</t>
  </si>
  <si>
    <t>HMDB02649</t>
  </si>
  <si>
    <t>C01796</t>
  </si>
  <si>
    <t>Threitol</t>
  </si>
  <si>
    <t>HMDB04136</t>
  </si>
  <si>
    <t>C16884</t>
  </si>
  <si>
    <t>Nicotinic Acid</t>
  </si>
  <si>
    <t>HMDB01488</t>
  </si>
  <si>
    <t>C00253</t>
  </si>
  <si>
    <t>Picolinic Acid</t>
  </si>
  <si>
    <t>HMDB0002243</t>
  </si>
  <si>
    <t>C10164</t>
  </si>
  <si>
    <t>Thymine</t>
  </si>
  <si>
    <t>HMDB00262</t>
  </si>
  <si>
    <t>C00178</t>
  </si>
  <si>
    <t>Citraconic Acid</t>
  </si>
  <si>
    <t>HMDB00634</t>
  </si>
  <si>
    <t>C02226</t>
  </si>
  <si>
    <t>2-oxo-Isocaproic Acid</t>
  </si>
  <si>
    <t>HMDB00695</t>
  </si>
  <si>
    <t>C00233</t>
  </si>
  <si>
    <t>Itaconic Acid</t>
  </si>
  <si>
    <t>HMDB02092</t>
  </si>
  <si>
    <t>C00490</t>
  </si>
  <si>
    <t>N-Ac-Alanine</t>
  </si>
  <si>
    <t>HMDB00766</t>
  </si>
  <si>
    <t>MethylSuccinate</t>
  </si>
  <si>
    <t>HMDB01844</t>
  </si>
  <si>
    <t>D-Leucic Acid</t>
  </si>
  <si>
    <t>HMDB00624</t>
  </si>
  <si>
    <t>C03264</t>
  </si>
  <si>
    <t>Glutaric Acid</t>
  </si>
  <si>
    <t>HMDB00661</t>
  </si>
  <si>
    <t>C00489</t>
  </si>
  <si>
    <t>Oxalacetate</t>
  </si>
  <si>
    <t>HMDB00223</t>
  </si>
  <si>
    <t>C00036</t>
  </si>
  <si>
    <t>Ethylmalonic acid</t>
  </si>
  <si>
    <t>HMDB00622</t>
  </si>
  <si>
    <t>N-Carbamoyl-B-Alanine</t>
  </si>
  <si>
    <t>HMDB00026</t>
  </si>
  <si>
    <t>C02642</t>
  </si>
  <si>
    <t>Malate</t>
  </si>
  <si>
    <t>HMDB00156</t>
  </si>
  <si>
    <t>C00149</t>
  </si>
  <si>
    <t>Adenine</t>
  </si>
  <si>
    <t>HMDB00034</t>
  </si>
  <si>
    <t>C00147</t>
  </si>
  <si>
    <t>Allopurinol</t>
  </si>
  <si>
    <t>HMDB14581</t>
  </si>
  <si>
    <t>D00224</t>
  </si>
  <si>
    <t>Hypoxanthine</t>
  </si>
  <si>
    <t>HMDB00157</t>
  </si>
  <si>
    <t>C00262</t>
  </si>
  <si>
    <t>Phenylacetic Acid</t>
  </si>
  <si>
    <t>HMDB00209</t>
  </si>
  <si>
    <t>C07086</t>
  </si>
  <si>
    <t>Erythronic/Threonic Acid</t>
  </si>
  <si>
    <t>HMDB00613/HMDB000943</t>
  </si>
  <si>
    <t>NA/C01620</t>
  </si>
  <si>
    <t>Anthranilic Acid</t>
  </si>
  <si>
    <t>HMDB01123</t>
  </si>
  <si>
    <t>C00108</t>
  </si>
  <si>
    <t>4-Hydroxybenzoic Acid</t>
  </si>
  <si>
    <t>HMDB00500</t>
  </si>
  <si>
    <t>C00156</t>
  </si>
  <si>
    <t>Acetylphosphate</t>
  </si>
  <si>
    <t>HMDB01494</t>
  </si>
  <si>
    <t>C00227</t>
  </si>
  <si>
    <t>o-Phosphoethanolamine</t>
  </si>
  <si>
    <t>HMDB0000224</t>
  </si>
  <si>
    <t>C00346</t>
  </si>
  <si>
    <t>n-isoButyrylglycine</t>
  </si>
  <si>
    <t>HMDB00730</t>
  </si>
  <si>
    <t>Adipic Acid / 3-Methylglutaric Acid</t>
  </si>
  <si>
    <t>HMDB00448/HMDB00752</t>
  </si>
  <si>
    <t>C06104/NA</t>
  </si>
  <si>
    <t>Alpha-Ketoglutaric Acid</t>
  </si>
  <si>
    <t>HMDB00208</t>
  </si>
  <si>
    <t>C00026</t>
  </si>
  <si>
    <t>2-Methylglutaric Acid</t>
  </si>
  <si>
    <t>HMDB00422</t>
  </si>
  <si>
    <t>Mevalonate</t>
  </si>
  <si>
    <t>HMDB00227</t>
  </si>
  <si>
    <t>C00418</t>
  </si>
  <si>
    <t>2-Hydroxyglutarate</t>
  </si>
  <si>
    <t>HMDB59655</t>
  </si>
  <si>
    <t>C02630</t>
  </si>
  <si>
    <t>Citramalic Acid</t>
  </si>
  <si>
    <t>HMDB0000426</t>
  </si>
  <si>
    <t>C00815</t>
  </si>
  <si>
    <t>L-Tartaric Acid</t>
  </si>
  <si>
    <t>HMDB59916</t>
  </si>
  <si>
    <t>C00898</t>
  </si>
  <si>
    <t>Xylose</t>
  </si>
  <si>
    <t>HMDB00098</t>
  </si>
  <si>
    <t>C00181</t>
  </si>
  <si>
    <t>alpha-Ketophenylacetic Acid</t>
  </si>
  <si>
    <t>HMDB0001587</t>
  </si>
  <si>
    <t>C02137</t>
  </si>
  <si>
    <t>Hydrocinnamic Acid</t>
  </si>
  <si>
    <t>HMDB00764</t>
  </si>
  <si>
    <t>C05629</t>
  </si>
  <si>
    <t>Oxypurinol</t>
  </si>
  <si>
    <t>HMDB00786</t>
  </si>
  <si>
    <t>C07599</t>
  </si>
  <si>
    <t>Xanthine</t>
  </si>
  <si>
    <t>HMDB00292</t>
  </si>
  <si>
    <t>C00385</t>
  </si>
  <si>
    <t>2-Hydroxyphenylacetate</t>
  </si>
  <si>
    <t>HMDB62635</t>
  </si>
  <si>
    <t>C01983</t>
  </si>
  <si>
    <t>L-Mandelic Acid</t>
  </si>
  <si>
    <t>HMDB00703</t>
  </si>
  <si>
    <t>C01984</t>
  </si>
  <si>
    <t>Arabitol/Xylitol</t>
  </si>
  <si>
    <t>HMDB00568</t>
  </si>
  <si>
    <t>C01904</t>
  </si>
  <si>
    <t>3/4-Hydroxyphenylacetic Acid</t>
  </si>
  <si>
    <t>HMDB0000440/HMDB60390</t>
  </si>
  <si>
    <t>C05593/C00642</t>
  </si>
  <si>
    <t>3-Hydroxyanthranilic Acid</t>
  </si>
  <si>
    <t>HMDB01476</t>
  </si>
  <si>
    <t>C00632</t>
  </si>
  <si>
    <t>Dopamine</t>
  </si>
  <si>
    <t>HMDB00073</t>
  </si>
  <si>
    <t>C03758</t>
  </si>
  <si>
    <t>3-Sulfinoanaline</t>
  </si>
  <si>
    <t>HMDB0000996</t>
  </si>
  <si>
    <t>C00606</t>
  </si>
  <si>
    <t>2,3-Dihydroxybenzoic Acid</t>
  </si>
  <si>
    <t>HMDB00397</t>
  </si>
  <si>
    <t>C00196</t>
  </si>
  <si>
    <t>Gentisate</t>
  </si>
  <si>
    <t>HMDB00152</t>
  </si>
  <si>
    <t>C00628</t>
  </si>
  <si>
    <t>Orotate</t>
  </si>
  <si>
    <t>HMDB00226</t>
  </si>
  <si>
    <t>C00295</t>
  </si>
  <si>
    <t>Allantoin</t>
  </si>
  <si>
    <t>HMDB00462</t>
  </si>
  <si>
    <t>C01551</t>
  </si>
  <si>
    <t>n-isoValerylglycine</t>
  </si>
  <si>
    <t>HMDB00678</t>
  </si>
  <si>
    <t>2-Aminoadipate</t>
  </si>
  <si>
    <t>HMDB00510</t>
  </si>
  <si>
    <t>C00956</t>
  </si>
  <si>
    <t>Indole-3-Carboxylic Acid</t>
  </si>
  <si>
    <t>HMDB03320</t>
  </si>
  <si>
    <t>C19837</t>
  </si>
  <si>
    <t>Indole-2-Carboxylic Acid</t>
  </si>
  <si>
    <t>HMDB02285</t>
  </si>
  <si>
    <t>3-Methyl-3-Hydroxyglutaric Acid</t>
  </si>
  <si>
    <t>HMDB0000355</t>
  </si>
  <si>
    <t>C03761</t>
  </si>
  <si>
    <t>PPA</t>
  </si>
  <si>
    <t>HMDB00205</t>
  </si>
  <si>
    <t>C00166</t>
  </si>
  <si>
    <t>3-Hydroxycinnaminic Acid</t>
  </si>
  <si>
    <t>HMDB02035</t>
  </si>
  <si>
    <t>C00811</t>
  </si>
  <si>
    <t>p-Coumaric Acid</t>
  </si>
  <si>
    <t>HMDB01713</t>
  </si>
  <si>
    <t>C12621</t>
  </si>
  <si>
    <t>Xylonate</t>
  </si>
  <si>
    <t>HMDB60256</t>
  </si>
  <si>
    <t>C05411</t>
  </si>
  <si>
    <t>Phenyllactic Acid</t>
  </si>
  <si>
    <t>HMDB0000779</t>
  </si>
  <si>
    <t>C05607</t>
  </si>
  <si>
    <t>3-(4-Hydroxyphenyl)Propionate</t>
  </si>
  <si>
    <t>HMDB02199</t>
  </si>
  <si>
    <t>C01744</t>
  </si>
  <si>
    <t>Quinolinic Acid</t>
  </si>
  <si>
    <t>HMDB0000232</t>
  </si>
  <si>
    <t>C03722</t>
  </si>
  <si>
    <t>PEP</t>
  </si>
  <si>
    <t>HMDB00263</t>
  </si>
  <si>
    <t>C00074</t>
  </si>
  <si>
    <t>Homogentisate</t>
  </si>
  <si>
    <t>HMDB00130</t>
  </si>
  <si>
    <t>C00544</t>
  </si>
  <si>
    <t>Urate</t>
  </si>
  <si>
    <t>HMDB00289</t>
  </si>
  <si>
    <t xml:space="preserve">C00366 </t>
  </si>
  <si>
    <t>DHAP/D-GA3P</t>
  </si>
  <si>
    <t>HMDB01473</t>
  </si>
  <si>
    <t>C00111</t>
  </si>
  <si>
    <t>Glycerol-3-P</t>
  </si>
  <si>
    <t>HMDB00126</t>
  </si>
  <si>
    <t>C00093</t>
  </si>
  <si>
    <t>trans-Aconitate</t>
  </si>
  <si>
    <t>HMDB00958</t>
  </si>
  <si>
    <t>C02341</t>
  </si>
  <si>
    <t>Shikimic Acid</t>
  </si>
  <si>
    <t>HMDB03070</t>
  </si>
  <si>
    <t>C00493</t>
  </si>
  <si>
    <t>cis-Aconitate</t>
  </si>
  <si>
    <t>HMDB00072</t>
  </si>
  <si>
    <t>C00417</t>
  </si>
  <si>
    <t>Suberic Acid</t>
  </si>
  <si>
    <t>HMDB00893</t>
  </si>
  <si>
    <t>C08278</t>
  </si>
  <si>
    <t>Indole-3-Acetic Acid</t>
  </si>
  <si>
    <t>HMDB00197</t>
  </si>
  <si>
    <t>C00954</t>
  </si>
  <si>
    <t>Citrulline</t>
  </si>
  <si>
    <t>HMDB00904</t>
  </si>
  <si>
    <t>C00327</t>
  </si>
  <si>
    <t>N-Acetyl-Aspartate (NAA)</t>
  </si>
  <si>
    <t>HMDB00812</t>
  </si>
  <si>
    <t>C01042</t>
  </si>
  <si>
    <t>Ascorbic Acid (Vit. C)</t>
  </si>
  <si>
    <t>HMDB00044</t>
  </si>
  <si>
    <t>C00072</t>
  </si>
  <si>
    <t>2-isoPropylmalic Acid</t>
  </si>
  <si>
    <t>HMDB00402</t>
  </si>
  <si>
    <t>C02504</t>
  </si>
  <si>
    <t>3-isoPropylmalic Acid</t>
  </si>
  <si>
    <t>HMDB12156</t>
  </si>
  <si>
    <t>C04411</t>
  </si>
  <si>
    <t>n-Formylmethionine</t>
  </si>
  <si>
    <t>HMDB01015</t>
  </si>
  <si>
    <t>C03145</t>
  </si>
  <si>
    <t>Hippuric Acid</t>
  </si>
  <si>
    <t>HMDB00714</t>
  </si>
  <si>
    <t>C01586</t>
  </si>
  <si>
    <t>Inositol</t>
  </si>
  <si>
    <t>HMDB00211</t>
  </si>
  <si>
    <t>C00137</t>
  </si>
  <si>
    <t>Glucose</t>
  </si>
  <si>
    <t>HMDB00122</t>
  </si>
  <si>
    <t>C00031</t>
  </si>
  <si>
    <t>Mannose</t>
  </si>
  <si>
    <t>HMDB00169</t>
  </si>
  <si>
    <t>C00159</t>
  </si>
  <si>
    <t>Fructose</t>
  </si>
  <si>
    <t>HMDB00660</t>
  </si>
  <si>
    <t>C00095</t>
  </si>
  <si>
    <t>OH-Phenylpyruvate</t>
  </si>
  <si>
    <t>HMDB00707</t>
  </si>
  <si>
    <t>C01179</t>
  </si>
  <si>
    <t>Theophylline</t>
  </si>
  <si>
    <t>HMDB01889</t>
  </si>
  <si>
    <t>C07130</t>
  </si>
  <si>
    <t>Sorbitol</t>
  </si>
  <si>
    <t>HMDB00247</t>
  </si>
  <si>
    <t>C00794</t>
  </si>
  <si>
    <t>Homovanilate</t>
  </si>
  <si>
    <t>HMDB00118</t>
  </si>
  <si>
    <t>C05582</t>
  </si>
  <si>
    <t>Mannitol</t>
  </si>
  <si>
    <t>HMDB00765</t>
  </si>
  <si>
    <t>C00392</t>
  </si>
  <si>
    <t>4-Pyridoxic Acid</t>
  </si>
  <si>
    <t>HMDB00017</t>
  </si>
  <si>
    <t>C00847</t>
  </si>
  <si>
    <t>Phosphoserine</t>
  </si>
  <si>
    <t>HMDB00272</t>
  </si>
  <si>
    <t>C01005</t>
  </si>
  <si>
    <t>2/3-Phosphoglyceric Acid</t>
  </si>
  <si>
    <t>HMDB0000362</t>
  </si>
  <si>
    <t>C00197/C00597</t>
  </si>
  <si>
    <t>Azelaic Acid</t>
  </si>
  <si>
    <t>HMDB00784</t>
  </si>
  <si>
    <t>C08261</t>
  </si>
  <si>
    <t>N-Ac-L-Glutamine</t>
  </si>
  <si>
    <t>HMDB06029</t>
  </si>
  <si>
    <t>Kynurenic Acid</t>
  </si>
  <si>
    <t>HMDB0000715</t>
  </si>
  <si>
    <t>C01717</t>
  </si>
  <si>
    <t>N-Ac-Glutamate</t>
  </si>
  <si>
    <t>HMDB01138</t>
  </si>
  <si>
    <t>C00624</t>
  </si>
  <si>
    <t>Indole-3-Propionate</t>
  </si>
  <si>
    <t>HMDB02302</t>
  </si>
  <si>
    <t>5-Hydroxyl-Indole-3-Acetic Acid</t>
  </si>
  <si>
    <t>HMDB00763</t>
  </si>
  <si>
    <t>C05635</t>
  </si>
  <si>
    <t>N-Ac-Methionine</t>
  </si>
  <si>
    <t>HMDB11745</t>
  </si>
  <si>
    <t>C02712</t>
  </si>
  <si>
    <t>Citric Acid</t>
  </si>
  <si>
    <t>HMDB00094</t>
  </si>
  <si>
    <t>C00158</t>
  </si>
  <si>
    <t>Glucoronate</t>
  </si>
  <si>
    <t>HMDB00127</t>
  </si>
  <si>
    <t>C00191</t>
  </si>
  <si>
    <t>4-Hydroxy-3-Nitrophenylacetate</t>
  </si>
  <si>
    <t>HMDB62403</t>
  </si>
  <si>
    <t>Vanilmandelic Acid</t>
  </si>
  <si>
    <t>HMDB00291</t>
  </si>
  <si>
    <t>C05584</t>
  </si>
  <si>
    <t>Erythrose-4-Phosphate</t>
  </si>
  <si>
    <t>HMDB01321</t>
  </si>
  <si>
    <t>C00279</t>
  </si>
  <si>
    <t>Cysteine-S-Sulfate</t>
  </si>
  <si>
    <t>HMDB00731</t>
  </si>
  <si>
    <t>C05824</t>
  </si>
  <si>
    <t>IndolePyruvate</t>
  </si>
  <si>
    <t>HMDB60484</t>
  </si>
  <si>
    <t>C00331</t>
  </si>
  <si>
    <t>Xanthurenic Acid</t>
  </si>
  <si>
    <t>HMDB00881</t>
  </si>
  <si>
    <t>C02470</t>
  </si>
  <si>
    <t>Indole-3-Lactate</t>
  </si>
  <si>
    <t>HMDB00671</t>
  </si>
  <si>
    <t>C02043</t>
  </si>
  <si>
    <t>N-Ac-Phenylalanine</t>
  </si>
  <si>
    <t>HMDB00512</t>
  </si>
  <si>
    <t>C03519</t>
  </si>
  <si>
    <t>3-Indoxyl Sulfate</t>
  </si>
  <si>
    <t>HMDB00682</t>
  </si>
  <si>
    <t>Pantothenate</t>
  </si>
  <si>
    <t>HMDB00210</t>
  </si>
  <si>
    <t>C00864</t>
  </si>
  <si>
    <t>Cystathionine</t>
  </si>
  <si>
    <t>HMDB00099</t>
  </si>
  <si>
    <t>C02291</t>
  </si>
  <si>
    <t>N-Ac-Tyrosine</t>
  </si>
  <si>
    <t>HMDB00866</t>
  </si>
  <si>
    <t>C01657</t>
  </si>
  <si>
    <t>Myristic Acid</t>
  </si>
  <si>
    <t>HMDB0000806</t>
  </si>
  <si>
    <t>C06424</t>
  </si>
  <si>
    <t>Ribose-5-P</t>
  </si>
  <si>
    <t>HMDB01548</t>
  </si>
  <si>
    <t>C00117</t>
  </si>
  <si>
    <t>Ribulose 5-Phosphate</t>
  </si>
  <si>
    <t>HMDB00618</t>
  </si>
  <si>
    <t>C00199</t>
  </si>
  <si>
    <t>Melatonin</t>
  </si>
  <si>
    <t>HMDB01389</t>
  </si>
  <si>
    <t>C01598</t>
  </si>
  <si>
    <t>Tetrahydrobiopterin</t>
  </si>
  <si>
    <t>HMDB00027</t>
  </si>
  <si>
    <t>C00272</t>
  </si>
  <si>
    <t>Thymidine</t>
  </si>
  <si>
    <t>HMDB00273</t>
  </si>
  <si>
    <t>C00214</t>
  </si>
  <si>
    <t>Pseudouridine</t>
  </si>
  <si>
    <t>HMDB00767</t>
  </si>
  <si>
    <t>C02067</t>
  </si>
  <si>
    <t>Biotin</t>
  </si>
  <si>
    <t>HMDB00030</t>
  </si>
  <si>
    <t>C00120</t>
  </si>
  <si>
    <t>N-Ac-Tryptophan</t>
  </si>
  <si>
    <t>HMDB13713</t>
  </si>
  <si>
    <t>Pyridoxal-5-P</t>
  </si>
  <si>
    <t>HMDB01491</t>
  </si>
  <si>
    <t>C00018</t>
  </si>
  <si>
    <t>Palmitic Acid</t>
  </si>
  <si>
    <t>HMDB0000220</t>
  </si>
  <si>
    <t>C00249</t>
  </si>
  <si>
    <t>5-Methyluridine</t>
  </si>
  <si>
    <t>HMDB00884</t>
  </si>
  <si>
    <t>5-Hydroxymethyl-2'-Deoxyuridine</t>
  </si>
  <si>
    <t>Glucosamine-6-Phosphate</t>
  </si>
  <si>
    <t>HMDB0001254</t>
  </si>
  <si>
    <t>C00352</t>
  </si>
  <si>
    <t>G6P</t>
  </si>
  <si>
    <t>HMDB0001401</t>
  </si>
  <si>
    <t>C00092</t>
  </si>
  <si>
    <t>G1P/F1P/F6P</t>
  </si>
  <si>
    <t>HMDB01586/HMDB01076/HMDB00124</t>
  </si>
  <si>
    <t>C01094/C00085/C00103</t>
  </si>
  <si>
    <t>Phenylacetylglutamine</t>
  </si>
  <si>
    <t>HMDB06344</t>
  </si>
  <si>
    <t>C04148</t>
  </si>
  <si>
    <t>MOPEG Sulfate</t>
  </si>
  <si>
    <t>HMDB00559</t>
  </si>
  <si>
    <t>Margaric Acid</t>
  </si>
  <si>
    <t>HMDB02259</t>
  </si>
  <si>
    <t>6-Phosphogluconic Acid</t>
  </si>
  <si>
    <t>HMDB0001316</t>
  </si>
  <si>
    <t>C00345</t>
  </si>
  <si>
    <t>Linolenic Acid</t>
  </si>
  <si>
    <t>HMDB01388</t>
  </si>
  <si>
    <t>C06427</t>
  </si>
  <si>
    <t>Linoleic Acid</t>
  </si>
  <si>
    <t>HMDB00673</t>
  </si>
  <si>
    <t>C01595</t>
  </si>
  <si>
    <t>Xanthosine</t>
  </si>
  <si>
    <t>HMDB00299</t>
  </si>
  <si>
    <t>C01762</t>
  </si>
  <si>
    <t>Sedoheptulose 7-Phosphate</t>
  </si>
  <si>
    <t>HMDB01068</t>
  </si>
  <si>
    <t>C05382</t>
  </si>
  <si>
    <t>Retinoic Acid</t>
  </si>
  <si>
    <t>HMDB01852</t>
  </si>
  <si>
    <t>C00777</t>
  </si>
  <si>
    <t>N-Acetyl-Aspartyl-Glutamate (NAAG)</t>
  </si>
  <si>
    <t>HMDB01067</t>
  </si>
  <si>
    <t>C12270</t>
  </si>
  <si>
    <t>Arachidonate</t>
  </si>
  <si>
    <t>HMDB60102</t>
  </si>
  <si>
    <t>C00219</t>
  </si>
  <si>
    <t>DCMP</t>
  </si>
  <si>
    <t>HMDB01202</t>
  </si>
  <si>
    <t>C00239</t>
  </si>
  <si>
    <t>Reduced Glutathione</t>
  </si>
  <si>
    <t>HMDB00125</t>
  </si>
  <si>
    <t>C00051</t>
  </si>
  <si>
    <t>DUMP</t>
  </si>
  <si>
    <t>HMDB01409</t>
  </si>
  <si>
    <t>C00365</t>
  </si>
  <si>
    <t>N-Acetylneuraminate</t>
  </si>
  <si>
    <t>HMDB00230</t>
  </si>
  <si>
    <t>C00270</t>
  </si>
  <si>
    <t>Geranyl Pyrophosphate</t>
  </si>
  <si>
    <t>HMDB01285</t>
  </si>
  <si>
    <t>C00341</t>
  </si>
  <si>
    <t>DTMP</t>
  </si>
  <si>
    <t>HMDB01227</t>
  </si>
  <si>
    <t>C00364</t>
  </si>
  <si>
    <t>CMP</t>
  </si>
  <si>
    <t>HMDB00095</t>
  </si>
  <si>
    <t>C00055</t>
  </si>
  <si>
    <t>F16BP/F26BP/G16BP</t>
  </si>
  <si>
    <t>HMDB01058/HMDB01047/HMDB03514</t>
  </si>
  <si>
    <t>C00665/C00354/C01231</t>
  </si>
  <si>
    <t>Lactose/Trehalose</t>
  </si>
  <si>
    <t>HMDB00186</t>
  </si>
  <si>
    <t>C00243</t>
  </si>
  <si>
    <t>Sucrose</t>
  </si>
  <si>
    <t>HMDB00258</t>
  </si>
  <si>
    <t>C00089</t>
  </si>
  <si>
    <t>cGMP</t>
  </si>
  <si>
    <t>HMDB01314</t>
  </si>
  <si>
    <t>C00942</t>
  </si>
  <si>
    <t>Gibberellin</t>
  </si>
  <si>
    <t>HMDB03559</t>
  </si>
  <si>
    <t>C01699</t>
  </si>
  <si>
    <t>AMP</t>
  </si>
  <si>
    <t>HMDB00045</t>
  </si>
  <si>
    <t>C00020</t>
  </si>
  <si>
    <t>IMP</t>
  </si>
  <si>
    <t>HMDB00175</t>
  </si>
  <si>
    <t>C00130</t>
  </si>
  <si>
    <t>PGE</t>
  </si>
  <si>
    <t>HMDB0001220</t>
  </si>
  <si>
    <t>C00584</t>
  </si>
  <si>
    <t>Cortisol</t>
  </si>
  <si>
    <t>HMDB0000063</t>
  </si>
  <si>
    <t>C00735</t>
  </si>
  <si>
    <t>DCDP</t>
  </si>
  <si>
    <t>HMDB01245</t>
  </si>
  <si>
    <t>C00705</t>
  </si>
  <si>
    <t>PRPP</t>
  </si>
  <si>
    <t>HMDB00280</t>
  </si>
  <si>
    <t>C00119</t>
  </si>
  <si>
    <t>Deoxycholic Acid</t>
  </si>
  <si>
    <t>HMDB00626</t>
  </si>
  <si>
    <t>C04483</t>
  </si>
  <si>
    <t>Chenodeoxycholate</t>
  </si>
  <si>
    <t>HMDB00518</t>
  </si>
  <si>
    <t>C02528</t>
  </si>
  <si>
    <t>UDP</t>
  </si>
  <si>
    <t>HMDB00295</t>
  </si>
  <si>
    <t>C00015</t>
  </si>
  <si>
    <t>beta-Muricholic Acid</t>
  </si>
  <si>
    <t>HMDB00865</t>
  </si>
  <si>
    <t>C17726</t>
  </si>
  <si>
    <t>Cholic Acid</t>
  </si>
  <si>
    <t>HMDB00619</t>
  </si>
  <si>
    <t>C00695</t>
  </si>
  <si>
    <t>gamma-Tocopherol</t>
  </si>
  <si>
    <t>HMDB01492</t>
  </si>
  <si>
    <t>C02483</t>
  </si>
  <si>
    <t>ADP</t>
  </si>
  <si>
    <t>HMDB01341</t>
  </si>
  <si>
    <t>C00008</t>
  </si>
  <si>
    <t>alpha-Tocopherol</t>
  </si>
  <si>
    <t>HMDB01893</t>
  </si>
  <si>
    <t>C02477</t>
  </si>
  <si>
    <t>GDP</t>
  </si>
  <si>
    <t>HMDB01201</t>
  </si>
  <si>
    <t>C00035</t>
  </si>
  <si>
    <t>Glycochenodeoxycholate</t>
  </si>
  <si>
    <t>HMDB00637</t>
  </si>
  <si>
    <t>C05466</t>
  </si>
  <si>
    <t>Adenylosuccinate</t>
  </si>
  <si>
    <t>HMDB00536</t>
  </si>
  <si>
    <t>C03794</t>
  </si>
  <si>
    <t>Glycocholate</t>
  </si>
  <si>
    <t>HMDB00138</t>
  </si>
  <si>
    <t>C01921</t>
  </si>
  <si>
    <t>Cholesteryl Sulfate</t>
  </si>
  <si>
    <t>HMDB00653</t>
  </si>
  <si>
    <t>C18043</t>
  </si>
  <si>
    <t>dCTP</t>
  </si>
  <si>
    <t>HMDB0000998</t>
  </si>
  <si>
    <t>C00458</t>
  </si>
  <si>
    <t>DUTP</t>
  </si>
  <si>
    <t>HMDB01191</t>
  </si>
  <si>
    <t>C00460</t>
  </si>
  <si>
    <t>TTP</t>
  </si>
  <si>
    <t>HMDB0001342</t>
  </si>
  <si>
    <t>C00459</t>
  </si>
  <si>
    <t>CTP</t>
  </si>
  <si>
    <t>HMDB00082</t>
  </si>
  <si>
    <t>C00063</t>
  </si>
  <si>
    <t>DATP</t>
  </si>
  <si>
    <t>HMDB0001532</t>
  </si>
  <si>
    <t>C00131</t>
  </si>
  <si>
    <t>ATP</t>
  </si>
  <si>
    <t>HMDB00538</t>
  </si>
  <si>
    <t>C00002</t>
  </si>
  <si>
    <t>Phosphoadenosine Phosphosulfate</t>
  </si>
  <si>
    <t>HMDB01134</t>
  </si>
  <si>
    <t>C00053</t>
  </si>
  <si>
    <t>Tauro-alpha/beta-Muricholic Acid</t>
  </si>
  <si>
    <t>HMDB00932</t>
  </si>
  <si>
    <t>Taurocholate</t>
  </si>
  <si>
    <t>HMDB00036</t>
  </si>
  <si>
    <t>C05122</t>
  </si>
  <si>
    <t>GTP</t>
  </si>
  <si>
    <t>HMDB01273</t>
  </si>
  <si>
    <t>C00044</t>
  </si>
  <si>
    <t>UDP-Glucose</t>
  </si>
  <si>
    <t>HMDB00286</t>
  </si>
  <si>
    <t>C00029</t>
  </si>
  <si>
    <t>UDP-GlcNAc</t>
  </si>
  <si>
    <t>HMDB00290</t>
  </si>
  <si>
    <t>C00043</t>
  </si>
  <si>
    <t>Oxidized Glutathione</t>
  </si>
  <si>
    <t>HMDB03337</t>
  </si>
  <si>
    <t>C00127</t>
  </si>
  <si>
    <t>NADH</t>
  </si>
  <si>
    <t>HMDB01487</t>
  </si>
  <si>
    <t>C00004</t>
  </si>
  <si>
    <t>NADP</t>
  </si>
  <si>
    <t>HMDB00217</t>
  </si>
  <si>
    <t>C00006</t>
  </si>
  <si>
    <t>2C13-Glutamic acid</t>
  </si>
  <si>
    <t>2C13-Tyrosine</t>
  </si>
  <si>
    <t>3C13-Lactate</t>
  </si>
  <si>
    <t>6C13-Glucose</t>
  </si>
  <si>
    <t>Mean</t>
  </si>
  <si>
    <t>SE</t>
  </si>
  <si>
    <t>ESI Mode</t>
  </si>
  <si>
    <t>Molecular Formula</t>
  </si>
  <si>
    <t>CAS</t>
  </si>
  <si>
    <t>Pathways</t>
  </si>
  <si>
    <t>POS</t>
  </si>
  <si>
    <t>C3H9N</t>
  </si>
  <si>
    <t>75-50-3</t>
  </si>
  <si>
    <t>Methane metabolism; Microbial metabolism; Carbon metabolism</t>
  </si>
  <si>
    <t>C2H7NO</t>
  </si>
  <si>
    <t>141-43-5</t>
  </si>
  <si>
    <t>Glycerophospholipid metabolism; Retrograde endocannabinoid signaling</t>
  </si>
  <si>
    <t>C3H7NO</t>
  </si>
  <si>
    <t>298-08-8</t>
  </si>
  <si>
    <t>Glycine, serine, threonine metabolism</t>
  </si>
  <si>
    <t>C2H7N3</t>
  </si>
  <si>
    <t>471-29-4</t>
  </si>
  <si>
    <t>C2H5NO2</t>
  </si>
  <si>
    <t>56-40-6</t>
  </si>
  <si>
    <t>Primary bile acid biosynthesis; Purine metabolism; Glycine, serine, threonine metabolism</t>
  </si>
  <si>
    <t>C3H9NO</t>
  </si>
  <si>
    <t>1184-78-7</t>
  </si>
  <si>
    <t>Methane metabolism; Microbial metabolism; Two-component system</t>
  </si>
  <si>
    <t>C4H12N2</t>
  </si>
  <si>
    <t>110-60-1</t>
  </si>
  <si>
    <t>Arginine, proline metabolism; D-Arginine, D-ornithine metabolism; Glutathione metabolism</t>
  </si>
  <si>
    <t>C3H7NO2</t>
  </si>
  <si>
    <t>107-95-9</t>
  </si>
  <si>
    <t>Pyrimidine metabolism; beta-Alanine metabolism; Propanoate metabolism; Pantothenate, CoA biosynthesis</t>
  </si>
  <si>
    <t>56-41-7</t>
  </si>
  <si>
    <t>Alanine, aspartate, glutamate metabolism; Cysteine, methionine metabolism; Taurine, hypotaurine metabolism</t>
  </si>
  <si>
    <t>107-97-1</t>
  </si>
  <si>
    <t xml:space="preserve">Glycine, serine, threonine metabolism; Arginine, proline metabolism </t>
  </si>
  <si>
    <t>C5H12NO</t>
  </si>
  <si>
    <t>7418-61-3</t>
  </si>
  <si>
    <t>C5H14N2</t>
  </si>
  <si>
    <t>462-94-2</t>
  </si>
  <si>
    <t>Lysine degradation; Glutathione metabolism; Topane, piperidine, pyridine alkaloid biosynthesis</t>
  </si>
  <si>
    <t>C4H9NO2</t>
  </si>
  <si>
    <t>144-90-1</t>
  </si>
  <si>
    <t>Branched chain amino acid degradation</t>
  </si>
  <si>
    <t>C5H14NO</t>
  </si>
  <si>
    <t>62-49-7</t>
  </si>
  <si>
    <t>Glycine, serine, threonine metabolism; Glycerophospholipid metabolism; ABC transporters</t>
  </si>
  <si>
    <t>1118-68-9</t>
  </si>
  <si>
    <t>1492-24-6</t>
  </si>
  <si>
    <t>Cysteine, methionine metabolism</t>
  </si>
  <si>
    <t>62-57-7</t>
  </si>
  <si>
    <t>NA</t>
  </si>
  <si>
    <t>C3H7NO3</t>
  </si>
  <si>
    <t>56-45-1</t>
  </si>
  <si>
    <t>Glycine, serine, threonine metabolism; Monobactam biosynthesis; Cysteine, methionine metabolism</t>
  </si>
  <si>
    <t>C2H7NO2S</t>
  </si>
  <si>
    <t>300-84-5</t>
  </si>
  <si>
    <t>Taurine, hypotaurine metabolism</t>
  </si>
  <si>
    <t>C4H5N3O</t>
  </si>
  <si>
    <t>71-30-7</t>
  </si>
  <si>
    <t>Pyrimidine metabolism</t>
  </si>
  <si>
    <t>C5H9N3</t>
  </si>
  <si>
    <t>51-45-6</t>
  </si>
  <si>
    <t>Histidine metabolism; Biosynthesis of alkaloids derived from histidine, purine; Biosynthesis of secondary metabolites</t>
  </si>
  <si>
    <t>C4H7N3O</t>
  </si>
  <si>
    <t>60-27-5</t>
  </si>
  <si>
    <t>Arginine, proline metabolism</t>
  </si>
  <si>
    <t>C4H6N2O2</t>
  </si>
  <si>
    <t>504-07-4</t>
  </si>
  <si>
    <t>Pyrimidine metabolism; beta-Alanine metabolism; Pantothenate, CoA biosynthesis</t>
  </si>
  <si>
    <t>C5H9NO2</t>
  </si>
  <si>
    <t>147-85-3</t>
  </si>
  <si>
    <t>Arginine, proline metabolism; Carbapenem biosynthesis; Prodigiosin biosynthesis</t>
  </si>
  <si>
    <t>C5H11NO2</t>
  </si>
  <si>
    <t>660-88-8</t>
  </si>
  <si>
    <t>Lysine degradation; Arginine, proline metabolism; Microbial metabolism</t>
  </si>
  <si>
    <t>107-43-7</t>
  </si>
  <si>
    <t>Glycine, serine, threonine metabolism; ABC transporters</t>
  </si>
  <si>
    <t>72-18-4</t>
  </si>
  <si>
    <t>Branched chain amino acid Degradation, Biosynthesis; Penicillin, cephalosporin biosynthesis</t>
  </si>
  <si>
    <t>C8H7N</t>
  </si>
  <si>
    <t>120-72-9</t>
  </si>
  <si>
    <t>Tryptophan metabolism; Phenylalanine, tyrosine, tryptophan biosynthesis; Benzoxazinoid biosynthesis</t>
  </si>
  <si>
    <t>C4H9NO3</t>
  </si>
  <si>
    <t>72-19-5</t>
  </si>
  <si>
    <t>Glycine, serine, threonine metabolism; Monobactam biosynthesis; Branched chain amino acid biosynthesis</t>
  </si>
  <si>
    <t>C3H7NO2S</t>
  </si>
  <si>
    <t>52-90-4</t>
  </si>
  <si>
    <t>Glycine, serine, threonine metabolism; Cysteine, methionine metabolism; Penicillin, cephalosporin biosynthesis</t>
  </si>
  <si>
    <t>C6H6N2O</t>
  </si>
  <si>
    <t>98-92-0</t>
  </si>
  <si>
    <t>Nicotinate, nicotinamide metabolism; Longevity regulating pathway - worm; Vitamin digestion, absorption</t>
  </si>
  <si>
    <t>C2H7NO3S</t>
  </si>
  <si>
    <t>107-35-7</t>
  </si>
  <si>
    <t>Primary bile acid biosynthesis; Taurine, hypotaurine metabolism; Sulfur metabolism</t>
  </si>
  <si>
    <t>C6H11N3</t>
  </si>
  <si>
    <t>501-75-7</t>
  </si>
  <si>
    <t>Histidine metabolism</t>
  </si>
  <si>
    <t>C5H6N2O2</t>
  </si>
  <si>
    <t>645-65-8</t>
  </si>
  <si>
    <t>C5H8N2O2</t>
  </si>
  <si>
    <t>696-04-8</t>
  </si>
  <si>
    <t>Mitochondrial neurogastrointestinal encephalopathy; Pyrimidine metabolism</t>
  </si>
  <si>
    <t>C5H7NO3</t>
  </si>
  <si>
    <t>98-79-3</t>
  </si>
  <si>
    <t>Glutathione metabolism</t>
  </si>
  <si>
    <t>C6H11NO2</t>
  </si>
  <si>
    <t>535-75-1</t>
  </si>
  <si>
    <t>Lysine degradation; Topane, piperidine, pyridine alkaloid biosynthesis; Biosynthesis of plant secondary metabolites</t>
  </si>
  <si>
    <t>C5H14N4</t>
  </si>
  <si>
    <t>306-60-5</t>
  </si>
  <si>
    <t>C6H14N2O</t>
  </si>
  <si>
    <t>18233-70-0</t>
  </si>
  <si>
    <t>C4H9N3O2</t>
  </si>
  <si>
    <t>57-00-1</t>
  </si>
  <si>
    <t>C5H9NO3</t>
  </si>
  <si>
    <t>51-35-4</t>
  </si>
  <si>
    <t>Arginine, proline metabolism; ABC transporters</t>
  </si>
  <si>
    <t>106-60-5</t>
  </si>
  <si>
    <t>Glycine, serine, threonine metabolism; Porphyrin, Chlorophyll metabolism; Biosynthesis of plant secondary metabolites</t>
  </si>
  <si>
    <t>C6H13NO2</t>
  </si>
  <si>
    <t>61-90-5</t>
  </si>
  <si>
    <t>Branched chain amino acid degradataion; Branched chain amino acid biosynthesis</t>
  </si>
  <si>
    <t>73-32-5/1509-34-8</t>
  </si>
  <si>
    <t>Branched chain amino acid Degradation, Biosynthesis; Cyanoamino acid metabolism</t>
  </si>
  <si>
    <t>C5H12N2O2</t>
  </si>
  <si>
    <t>348-66-3</t>
  </si>
  <si>
    <t>Lysinuric protein intolerance; Arginine, proline metabolism; Glycine, serine metabolism; Spermidine, spermine biosynthesis; Urea cycle; Prolidase Deficiency</t>
  </si>
  <si>
    <t>C4H8N2O3</t>
  </si>
  <si>
    <t>70-47-3</t>
  </si>
  <si>
    <t>Alanine, aspartate, glutamate metabolism; Cyanamino acid metabolism; Aminoacyl-tRNA biosynthesis</t>
  </si>
  <si>
    <t>C4H7NO4</t>
  </si>
  <si>
    <t>56-84-8</t>
  </si>
  <si>
    <t>Arginine biosynthesis; Alanine, aspartate, glutamate metabolism; Glycine, serine, threonine metabolism</t>
  </si>
  <si>
    <t>C4H9NO2S</t>
  </si>
  <si>
    <t>Cysteine, methionine metabolism; Sulfur metabolism; Biosynthesis of secondary metabolites</t>
  </si>
  <si>
    <t>C4H9NO2Se</t>
  </si>
  <si>
    <t>ABC Transporters</t>
  </si>
  <si>
    <t>C7H9N2O</t>
  </si>
  <si>
    <t>3106-60-3</t>
  </si>
  <si>
    <t>Nicotinate, nicotinamide metabolism; Bile secretion</t>
  </si>
  <si>
    <t>C8H11NO</t>
  </si>
  <si>
    <t>51-67-2</t>
  </si>
  <si>
    <t>Tyrosine metabolism; Methane metabolism; Isoquinoline alkaloid biosynthesis</t>
  </si>
  <si>
    <t>C7H7NO2</t>
  </si>
  <si>
    <t>150-13-0</t>
  </si>
  <si>
    <t>Aminobenzoate degradation; Folate biosynthesis; Biosynthesis of phenylpropanoids; Microbial metabolism</t>
  </si>
  <si>
    <t>535-83-1</t>
  </si>
  <si>
    <t>Nicotinate, nicotinamide metabolism</t>
  </si>
  <si>
    <t>C6H8N2O2</t>
  </si>
  <si>
    <t>2625-49-2</t>
  </si>
  <si>
    <t>1074-59-5</t>
  </si>
  <si>
    <t>C7H19N3</t>
  </si>
  <si>
    <t>124-20-9</t>
  </si>
  <si>
    <t>Arginine, proline metabolism; beta-Alanine metabolism; Glutathione metabolism</t>
  </si>
  <si>
    <t>C5H11N3O2</t>
  </si>
  <si>
    <t>463-00-3</t>
  </si>
  <si>
    <t>C7H16NO2</t>
  </si>
  <si>
    <t>51-84-3</t>
  </si>
  <si>
    <t>Glycerophospholipid metabolism; cAMP signaling pathway; Neuroactive ligand-receptor interaction</t>
  </si>
  <si>
    <t>C5H10N2O3</t>
  </si>
  <si>
    <t>56-85-9</t>
  </si>
  <si>
    <t>Arginine biosynthesis; Purine metabolism; Pyrimidine metabolism</t>
  </si>
  <si>
    <t>C6H14N2O2</t>
  </si>
  <si>
    <t>56-87-1</t>
  </si>
  <si>
    <t>Lysine biosynthesis; Lysine degradation; Biotin metabolism</t>
  </si>
  <si>
    <t>407-64-7</t>
  </si>
  <si>
    <t>Lysine degradation; ABC Transporters</t>
  </si>
  <si>
    <t>6893-26-1</t>
  </si>
  <si>
    <t>Arginine biosynthesis; Alanine, aspartate, glutamate metabolism; Arginine, proline metabolism</t>
  </si>
  <si>
    <t>C5H11NO2S</t>
  </si>
  <si>
    <t>63-68-3</t>
  </si>
  <si>
    <t>Cysteine, methionine metabolism; Glucosinolate biosynthesis; Aminoacyl-tRNA biosynthesis</t>
  </si>
  <si>
    <t>C5H5N5O</t>
  </si>
  <si>
    <t>73-40-5</t>
  </si>
  <si>
    <t>Purine metabolism</t>
  </si>
  <si>
    <t>C4H12N2S2</t>
  </si>
  <si>
    <t>51-85-4</t>
  </si>
  <si>
    <t>C6H9N3O2</t>
  </si>
  <si>
    <t>71-00-1</t>
  </si>
  <si>
    <t>Histidine metabolism; Staurosporine biosynthesis; beta-Alanine metabolism</t>
  </si>
  <si>
    <t>C10H12N2O</t>
  </si>
  <si>
    <t>50-67-9</t>
  </si>
  <si>
    <t>Tryptophan metabolism; Biosynthesis of alkaloids derived from shikimate pathway; cAMP signaling pathway</t>
  </si>
  <si>
    <t>C10H12N2</t>
  </si>
  <si>
    <t>61-54-1</t>
  </si>
  <si>
    <t>Tryptophan metabolism; Indole alkaloid biosynthesis; Biosynthesis of plant secondary metabolites</t>
  </si>
  <si>
    <t>C7H16NO3</t>
  </si>
  <si>
    <t>541-15-1</t>
  </si>
  <si>
    <t>C9H11NO2</t>
  </si>
  <si>
    <t>63-91-2</t>
  </si>
  <si>
    <t>Phenylalanine metabolism; Phenylalanine, tyrosine, tryptophan biosynthesis; Cyanoamino acid metabolism</t>
  </si>
  <si>
    <t>C5H11NO3S</t>
  </si>
  <si>
    <t>3226-65-1</t>
  </si>
  <si>
    <t>C6H7N5O</t>
  </si>
  <si>
    <t>578-76-7</t>
  </si>
  <si>
    <t>C9H13NO3</t>
  </si>
  <si>
    <t>97-31-4</t>
  </si>
  <si>
    <t>Tyrosine metabolism</t>
  </si>
  <si>
    <t>C3H9N3O3S</t>
  </si>
  <si>
    <t>543-18-0</t>
  </si>
  <si>
    <t>85-87-0</t>
  </si>
  <si>
    <t>Vitamin B6 metabolism; Microbial metabolism; Vitamin digestion, absorption</t>
  </si>
  <si>
    <t>C7H11N3O2</t>
  </si>
  <si>
    <t>332-80-9</t>
  </si>
  <si>
    <t>C8H11NO3</t>
  </si>
  <si>
    <t>51-41-2</t>
  </si>
  <si>
    <t>Tyrosine metabolism; Two-component system; Quorum sensing</t>
  </si>
  <si>
    <t>C7H12N2O3</t>
  </si>
  <si>
    <t>704-15-4</t>
  </si>
  <si>
    <t>C6H14N4O2</t>
  </si>
  <si>
    <t>74-79-3</t>
  </si>
  <si>
    <t>Arginine biosynthesis; Monobactam biosynthesis; Arginine, proline metabolism</t>
  </si>
  <si>
    <t>C7H14N2O3</t>
  </si>
  <si>
    <t>6205-08-9</t>
  </si>
  <si>
    <t>Arginine biosynthesis; Biosynthesis of secondary metabolites; 2-Oxocarboxylic acid metabolism; Biosynthesis of amino acids</t>
  </si>
  <si>
    <t>486-56-6</t>
  </si>
  <si>
    <t>Nicotine action pathway; Nicotine metabolism pathway</t>
  </si>
  <si>
    <t>C5H10N2O3S</t>
  </si>
  <si>
    <t>19246-18-5</t>
  </si>
  <si>
    <t>C6H10O6</t>
  </si>
  <si>
    <t>90-80-2</t>
  </si>
  <si>
    <t>Pentose phosphate pathway; Biosynthesis of secondary metabolites; Microbial metabolism; Carbon metabolism</t>
  </si>
  <si>
    <t>C6H13NO5</t>
  </si>
  <si>
    <t>3416-24-8</t>
  </si>
  <si>
    <t>Amino sugar, nucleotide sugar metabolism; Phosphotransferase system</t>
  </si>
  <si>
    <t>C7H8N4O2</t>
  </si>
  <si>
    <t>83-67-0</t>
  </si>
  <si>
    <t>Caffeine metabolism; Biosynthesis of plant secondary metabolites; Biosynthesis of alkaloids derived from histidine, purine</t>
  </si>
  <si>
    <t>611-59-6</t>
  </si>
  <si>
    <t>Caffeine metabolism; Biosynthesis of plant secondary metabolites; Biosynthesis of secondary metabolites; Microbial metabolism</t>
  </si>
  <si>
    <t>C9H11NO3</t>
  </si>
  <si>
    <t>60-18-4</t>
  </si>
  <si>
    <t>Ubiquinone, other terpenoid-quinone biosynthesis; Monobactam biosynthesis; Tyrosine metabolism</t>
  </si>
  <si>
    <t>51-43-4</t>
  </si>
  <si>
    <t>26046-90-2</t>
  </si>
  <si>
    <t>Selenocompound metabolism</t>
  </si>
  <si>
    <t>C5H15NO4P</t>
  </si>
  <si>
    <t>3616-04-4</t>
  </si>
  <si>
    <t>Glycerophospholipid metabolism; Choline metabolism in cancer</t>
  </si>
  <si>
    <t>C8H16N2O3</t>
  </si>
  <si>
    <t>692-04-6</t>
  </si>
  <si>
    <t>Lysine degradation</t>
  </si>
  <si>
    <t>C7H16N4O2</t>
  </si>
  <si>
    <t>156-86-5</t>
  </si>
  <si>
    <t>C9H20N2O2</t>
  </si>
  <si>
    <t>19253-88-4</t>
  </si>
  <si>
    <t>C7H15N3O3</t>
  </si>
  <si>
    <t>1190-49-4</t>
  </si>
  <si>
    <t>C8H10N4O2</t>
  </si>
  <si>
    <t>58-08-2</t>
  </si>
  <si>
    <t>C9H9NO4</t>
  </si>
  <si>
    <t>487-54-7</t>
  </si>
  <si>
    <t>Salicylate elimination</t>
  </si>
  <si>
    <t>C9H11NO4</t>
  </si>
  <si>
    <t>63-84-3</t>
  </si>
  <si>
    <t>Tyrosine metabolism; Isoquinoline alkaloid biosynthesis; Betalain biosynthesis</t>
  </si>
  <si>
    <t>C5H11NO2Se</t>
  </si>
  <si>
    <t>3211-76-5</t>
  </si>
  <si>
    <t>C8H18N4O2</t>
  </si>
  <si>
    <t>ADMA 30315-93-6 SDMA 30344-00-4</t>
  </si>
  <si>
    <t>C10H26N4</t>
  </si>
  <si>
    <t>71-44-3</t>
  </si>
  <si>
    <t>Arginine, proline metabolism; beta-Alanine metabolism; Glutathione metabolism; Bile secretion</t>
  </si>
  <si>
    <t>C12H13NO2</t>
  </si>
  <si>
    <t>133-32-4</t>
  </si>
  <si>
    <t>C9H18NO4</t>
  </si>
  <si>
    <t>3040-38-8</t>
  </si>
  <si>
    <t>Insulin resistance</t>
  </si>
  <si>
    <t>C11H12N2O2</t>
  </si>
  <si>
    <t>73-22-3</t>
  </si>
  <si>
    <t>Glycine, serine, threonine metabolism; Tryptophan metabolism; Phenylalanine, tyrosine, tryptophan biosynthesis</t>
  </si>
  <si>
    <t>C10H12N2O3</t>
  </si>
  <si>
    <t>2922-83-0</t>
  </si>
  <si>
    <t>Tryptophan metabolism; African trypanosomiasis</t>
  </si>
  <si>
    <t>C4H10N3O5P</t>
  </si>
  <si>
    <t>67-07-2</t>
  </si>
  <si>
    <t>C8H16N4O3</t>
  </si>
  <si>
    <t>155-84-0</t>
  </si>
  <si>
    <t>C9H14N4O3</t>
  </si>
  <si>
    <t>305-84-0</t>
  </si>
  <si>
    <t>Histidine metabolism; beta-Alanine metabolism</t>
  </si>
  <si>
    <t>C9H13N3O4</t>
  </si>
  <si>
    <t>951-77-9</t>
  </si>
  <si>
    <t>Pyrimidine metabolism; ABC Transporters</t>
  </si>
  <si>
    <t>C9H12N2O5</t>
  </si>
  <si>
    <t>951-78-0</t>
  </si>
  <si>
    <t>C9H11N5O3</t>
  </si>
  <si>
    <t>22150-76-1</t>
  </si>
  <si>
    <t>C10H16N4O3</t>
  </si>
  <si>
    <t>584-85-0</t>
  </si>
  <si>
    <t>C6H12N2O4S2</t>
  </si>
  <si>
    <t>56-89-3</t>
  </si>
  <si>
    <t>Cysteine, methionine metabolism; ABC Transporters; Ferroptosis; Protein digestion, absorption</t>
  </si>
  <si>
    <t>C9H13N3O5</t>
  </si>
  <si>
    <t>65-46-3</t>
  </si>
  <si>
    <t>C9H12N2O6</t>
  </si>
  <si>
    <t>58-96-8</t>
  </si>
  <si>
    <t>C12H23NO4</t>
  </si>
  <si>
    <t>31023-24-2</t>
  </si>
  <si>
    <t>Lipid metabolism; Lipid transport; Fatty acid metabolism; Cell signaling; Lipid peroxidation</t>
  </si>
  <si>
    <t>C9H11N5O4</t>
  </si>
  <si>
    <t>2009-64-5</t>
  </si>
  <si>
    <t>Folate biosynthesis</t>
  </si>
  <si>
    <t>C8H21NO6P</t>
  </si>
  <si>
    <t>28319-77-9</t>
  </si>
  <si>
    <t>Glycerophospholipid metabolism; Ether lipid metabolism; Choline metabolism in cancer</t>
  </si>
  <si>
    <t>C10H15N3O5</t>
  </si>
  <si>
    <t>2140-61-6</t>
  </si>
  <si>
    <t>C9H12NO6P</t>
  </si>
  <si>
    <t>C11H19NO6</t>
  </si>
  <si>
    <t>256928-74-2</t>
  </si>
  <si>
    <t>Lipid metabolism; Lipid transport; Fatty acid metabolism; Lipid peroxidation</t>
  </si>
  <si>
    <t>C12H17N4OS</t>
  </si>
  <si>
    <t>70-16-6</t>
  </si>
  <si>
    <t>Thiamine metabolism; ABC Transporters; Sulfur relay system; Vitamin digestion, absorption</t>
  </si>
  <si>
    <t>C3H8O10P2</t>
  </si>
  <si>
    <t>138-81-8</t>
  </si>
  <si>
    <t>Glycolysis, Gluconeogenesis</t>
  </si>
  <si>
    <t>C10H13N5O4</t>
  </si>
  <si>
    <t>961-07-9</t>
  </si>
  <si>
    <t>Purine metabolism; ABC Transporters</t>
  </si>
  <si>
    <t>58-61-7</t>
  </si>
  <si>
    <t>Purine metabolism; ABC Transporters; cGMP-PKG signaling pathway</t>
  </si>
  <si>
    <t>C10H12N4O5</t>
  </si>
  <si>
    <t>58-63-9</t>
  </si>
  <si>
    <t>C12H21NO6</t>
  </si>
  <si>
    <t>102636-82-8</t>
  </si>
  <si>
    <t>C11H15N5O4</t>
  </si>
  <si>
    <t>15763-06-1</t>
  </si>
  <si>
    <t>1867-73-8</t>
  </si>
  <si>
    <t>C10H13N5O5</t>
  </si>
  <si>
    <t>118-00-3</t>
  </si>
  <si>
    <t>C20H28O</t>
  </si>
  <si>
    <t>116-31-4</t>
  </si>
  <si>
    <t>Retinol metabolism; Phototransduction; Vitamin digestion, absorption</t>
  </si>
  <si>
    <t>C20H30O</t>
  </si>
  <si>
    <t>68-26-8</t>
  </si>
  <si>
    <t>C10H18N4O6</t>
  </si>
  <si>
    <t>2387-71-5</t>
  </si>
  <si>
    <t>Arginine biosynthesis; Alanine, aspartate, glutamate metabolism; Biosynthesis of secondary metabolites; Biosynthesis of amino acids</t>
  </si>
  <si>
    <t>C11H15N5O3S</t>
  </si>
  <si>
    <t>2457-80-9</t>
  </si>
  <si>
    <t>Cysteine, methionine metabolism; Zeatin biosynthesis; Biosynthesis of plant secondary metabolites</t>
  </si>
  <si>
    <t>C12H17N5O5</t>
  </si>
  <si>
    <t>2140-67-2</t>
  </si>
  <si>
    <t>C9H13N2O9P</t>
  </si>
  <si>
    <t>58-97-9</t>
  </si>
  <si>
    <t>C10H12N5O6P</t>
  </si>
  <si>
    <t>60-92-4</t>
  </si>
  <si>
    <t>Purine metabolism; Endocrine resistance; Biofilm formation - Pseudomonas aeruginosa, Escherichia coli</t>
  </si>
  <si>
    <t>C10H14N5O8P</t>
  </si>
  <si>
    <t>85-32-5</t>
  </si>
  <si>
    <t>Purine metabolism; Biosynthesis of plant secondary metabolites; Biosynthesis of alkaloids derived from histidine, purine</t>
  </si>
  <si>
    <t>C17H20N4O6</t>
  </si>
  <si>
    <t>83-88-5</t>
  </si>
  <si>
    <t>Riboflavin metabolism; Biosynthesis of secondary metabolites; ABC Transporters; Vitamin digestion, absorption</t>
  </si>
  <si>
    <t>C14H20N6O5S</t>
  </si>
  <si>
    <t>979-92-0</t>
  </si>
  <si>
    <t>Cysteine, methionine metabolism; Biosynthesis of amino acids</t>
  </si>
  <si>
    <t>C27H44O</t>
  </si>
  <si>
    <t>67-97-0</t>
  </si>
  <si>
    <t>Steroid biosynthesis; Biosynthesis of secondary metabolites; Vitamin digestion, Absorption; Rheumatoid arthritis</t>
  </si>
  <si>
    <t>C28H44O</t>
  </si>
  <si>
    <t>50-14-6</t>
  </si>
  <si>
    <t>Steroid biosynthesis; Biosynthesis of secondary metabolites</t>
  </si>
  <si>
    <t>C15H22N6O5S</t>
  </si>
  <si>
    <t>485-80-3</t>
  </si>
  <si>
    <t>Monobactam biosynthesis; Cysteine, methionine metabolism; Arginine, proline metabolism; Zeatin biosynthesis; Biosynthesis of plant secondary metabolites; Biosynthesis of plant hormones</t>
  </si>
  <si>
    <t>C9H15N3O11P2</t>
  </si>
  <si>
    <t>63-38-7</t>
  </si>
  <si>
    <t>C12H19N4O7P2S</t>
  </si>
  <si>
    <t>154-87-0</t>
  </si>
  <si>
    <t>Glycolysis, Gluconeogenesis; TCA Cyle; Branched chain amino acid degradation</t>
  </si>
  <si>
    <t>C19H19N7O6</t>
  </si>
  <si>
    <t>59-30-3</t>
  </si>
  <si>
    <t>One carbon pool by folate; Folate biosynthesis; Biosynthgesis of phenylpropanoids</t>
  </si>
  <si>
    <t>C31H46O2</t>
  </si>
  <si>
    <t>84-80-0</t>
  </si>
  <si>
    <t>Ubiquinone, other terpenoid-quinone biosynthesis; Biosynthesis of secondary metabolites; Vitamin digestion, absorption</t>
  </si>
  <si>
    <t>C33H34N4O6</t>
  </si>
  <si>
    <t>114-25-0</t>
  </si>
  <si>
    <t>Porphyrin, chlorophyll metabolism; Biosynthesis of secondary metabolites</t>
  </si>
  <si>
    <t>C21H28N7O14P2</t>
  </si>
  <si>
    <t>53-84-9</t>
  </si>
  <si>
    <t>Oxidative phosphorylation; Thiamine metabolism; Nicotinate, nicotinamide metabolism; Drug metabolism - other enzymes</t>
  </si>
  <si>
    <t>C63H91CoN13O14P</t>
  </si>
  <si>
    <t>13422-55-4</t>
  </si>
  <si>
    <t>C62H88CoN13O14PR</t>
  </si>
  <si>
    <t>68-19-9</t>
  </si>
  <si>
    <t>Porphyrin, chlorophyll metabolism</t>
  </si>
  <si>
    <t>C21H30N7O17P3</t>
  </si>
  <si>
    <t>53-57-6</t>
  </si>
  <si>
    <t>Photosynthesis; Glutathione metabolism; Thyroid hormone synthesis; Aldosterone synthesis, secretion</t>
  </si>
  <si>
    <t>C15H11I4NO4</t>
  </si>
  <si>
    <t>51-48-9</t>
  </si>
  <si>
    <t>Tyrosine metabolism; Neuroactive ligand-receptor interaction; Thyroid hormone synthesis; Thyroid hormone signaling pathway</t>
  </si>
  <si>
    <t>C27H33N9O15P2</t>
  </si>
  <si>
    <t>146-14-5</t>
  </si>
  <si>
    <t>Riboflavin metabolism; Biosynthesis of secondary metabolites; Vitamin digestion, absorption</t>
  </si>
  <si>
    <t>C72H100CoN18O17P</t>
  </si>
  <si>
    <t>13870-90-1</t>
  </si>
  <si>
    <t>C59H90O4</t>
  </si>
  <si>
    <t>5677-55-4</t>
  </si>
  <si>
    <t>Ferroptosis</t>
  </si>
  <si>
    <t>NEG</t>
  </si>
  <si>
    <t>C3H4O2</t>
  </si>
  <si>
    <t>542-78-9</t>
  </si>
  <si>
    <t>C2H4O3</t>
  </si>
  <si>
    <t>79-14-1</t>
  </si>
  <si>
    <t>Photorespiration</t>
  </si>
  <si>
    <t>C3H4O3</t>
  </si>
  <si>
    <t>127-17-3</t>
  </si>
  <si>
    <t>Glycolysis, gluconeogenesis; TCA Cyle; Branched chain amino acid biosynthesis</t>
  </si>
  <si>
    <t>C3H6O3</t>
  </si>
  <si>
    <t>79-33-4</t>
  </si>
  <si>
    <t>Glycolysis, gluconeogenesis; Fructose, mannose metabolism; Pyruvate metabolism; Propanoate metabolism</t>
  </si>
  <si>
    <t>56-82-6</t>
  </si>
  <si>
    <t>Pentose phosphate pathway; Fructose, mannose metabolism; Galactose metabolism; Glycerolipid metabolism</t>
  </si>
  <si>
    <t>503-66-2</t>
  </si>
  <si>
    <t>Pyrimidine metabolism; beta-Alanine metabolism; Propanoate metabolism; Carbon fixation pathways in prokaryotes</t>
  </si>
  <si>
    <t>C5H10O2/C4H6O3/C4H6O3</t>
  </si>
  <si>
    <t>503-74-2/692-29-5/541-50-4</t>
  </si>
  <si>
    <t>Biosynthesis of alkaloids derived from histidine, purine; Biosynthesis of secondary metabolites; Protein digestion, absorption</t>
  </si>
  <si>
    <t>C4H6O3</t>
  </si>
  <si>
    <t>600-18-0</t>
  </si>
  <si>
    <t>Glycine, serine, threonine metabolism; Cysteine, methionine metabolism; Branched chain amino acid biosynthesis; Propanoate metabolism</t>
  </si>
  <si>
    <t>56-12-2</t>
  </si>
  <si>
    <t>Alanine, aspartate, glutamate metabolism; Arginine, proline metabolism; beta-Alanine metabolism; Butanoate metabolism</t>
  </si>
  <si>
    <t>C3H4O4</t>
  </si>
  <si>
    <t>141-82-2</t>
  </si>
  <si>
    <t>Fatty acid biosynthesis; Pyrimidine metabolism; beta-Alanine metabolism; Fatty acid metabolism</t>
  </si>
  <si>
    <t>C4H8O3</t>
  </si>
  <si>
    <t>300-85-6</t>
  </si>
  <si>
    <t>Synthesis, degradation of ketone bodies; Butanoate metabolism; cAMP signaling pathway</t>
  </si>
  <si>
    <t>594-61-4</t>
  </si>
  <si>
    <t>C3H6O4</t>
  </si>
  <si>
    <t>473-81-4</t>
  </si>
  <si>
    <t>Pentose phosphate pathway; Glycine, serine, threonine metabolism; Glycerolipid metabolism; Glyoxylate, dicarboxylate metabolism</t>
  </si>
  <si>
    <t>C4H4N2O2</t>
  </si>
  <si>
    <t>66-22-8</t>
  </si>
  <si>
    <t>Pyrimidine metabolsim; beta-Alanine metabolism; Pantothenate, CoA biosynthesis</t>
  </si>
  <si>
    <t>C4H4O4</t>
  </si>
  <si>
    <t>110-17-8</t>
  </si>
  <si>
    <t>TCA cycle; Oxidative phosphorylation; Arginine biosynthesis; Alanine, aspartate, glutamate metabolism</t>
  </si>
  <si>
    <t>110-16-7</t>
  </si>
  <si>
    <t>Tyrosine metabolism; Butanoate metabolism; Nicotinate, nicotinamide metabolism; Microbial metabolism</t>
  </si>
  <si>
    <t>C4H7NO3</t>
  </si>
  <si>
    <t>543-24-8</t>
  </si>
  <si>
    <t>C3H7N3O2</t>
  </si>
  <si>
    <t>352-97-6</t>
  </si>
  <si>
    <t>C5H10O3</t>
  </si>
  <si>
    <t>4026-18-0</t>
  </si>
  <si>
    <t>C4H6O4</t>
  </si>
  <si>
    <t>110-15-6</t>
  </si>
  <si>
    <t>516-05-2</t>
  </si>
  <si>
    <t>Pyrimidine metabolism; Branched chain amino acid degradation; Propanoate metabolism</t>
  </si>
  <si>
    <t>625-08-1</t>
  </si>
  <si>
    <t>C4H8O4</t>
  </si>
  <si>
    <t>1758-51-6</t>
  </si>
  <si>
    <t>C4H10O4</t>
  </si>
  <si>
    <t>2418-52-2</t>
  </si>
  <si>
    <t>C6H5NO2</t>
  </si>
  <si>
    <t>59-67-6</t>
  </si>
  <si>
    <t>Nicotinate, nicotinamide metabolism; Tropane, piperidine, pyridine alkaoid biosynthesis</t>
  </si>
  <si>
    <t>98-98-6</t>
  </si>
  <si>
    <t>Tryptophan metabolism</t>
  </si>
  <si>
    <t>65-71-4</t>
  </si>
  <si>
    <t>C5H6O4</t>
  </si>
  <si>
    <t>498-23-7</t>
  </si>
  <si>
    <t>Branched chain amino acid biosynthesis; C5-Branched dibasic acid metabolism; 2-Oxocarboxylic acid metabolism</t>
  </si>
  <si>
    <t>C6H10O3</t>
  </si>
  <si>
    <t>816-66-0</t>
  </si>
  <si>
    <t>Branched chain amino acid Degradation, Biosynthesis; Glucosinolate biosynthesis</t>
  </si>
  <si>
    <t>97-65-4</t>
  </si>
  <si>
    <t>C5-Branched dibasic acid metabolism</t>
  </si>
  <si>
    <t>97-69-8</t>
  </si>
  <si>
    <t>Prostate cancer</t>
  </si>
  <si>
    <t>C5H8O4</t>
  </si>
  <si>
    <t>498-21-5</t>
  </si>
  <si>
    <t>Lipid metabolism; Lipid transport; Fatty acid metabolism; Ethylmalonic encephalopathy; Lipid peroxidation</t>
  </si>
  <si>
    <t>C6H12O3</t>
  </si>
  <si>
    <t>20312-37-2</t>
  </si>
  <si>
    <t>110-94-1</t>
  </si>
  <si>
    <t>Fatty acid degradation; Lysine degradation; Microbial metabolism</t>
  </si>
  <si>
    <t>C4H4O5</t>
  </si>
  <si>
    <t>328-42-7</t>
  </si>
  <si>
    <t>Glycolysis, gluconeogenesis; TCA Cycle; Alanine, aspartate, glutamate metabolism</t>
  </si>
  <si>
    <t>601-75-2</t>
  </si>
  <si>
    <t>462-88-4</t>
  </si>
  <si>
    <t>C4H6O5</t>
  </si>
  <si>
    <t>97-67-6</t>
  </si>
  <si>
    <t>TCA cycle; Pyruvate metabolsim; Glyoxylate, dicarboxylate metabolism; Methane metabolism</t>
  </si>
  <si>
    <t>C5H5N5</t>
  </si>
  <si>
    <t>73-24-5</t>
  </si>
  <si>
    <t>Purine metabolism; Zeatin biosynthesis</t>
  </si>
  <si>
    <t>C5H4N4O</t>
  </si>
  <si>
    <t>315-30-0</t>
  </si>
  <si>
    <t>Purine metabolism; Peroxisome</t>
  </si>
  <si>
    <t>68-94-0</t>
  </si>
  <si>
    <t>C8H8O2</t>
  </si>
  <si>
    <t>103-82-2</t>
  </si>
  <si>
    <t>Phenylalanine metabolism; Styrene degradation; Microbial metabolism</t>
  </si>
  <si>
    <t>C4H8O5</t>
  </si>
  <si>
    <t>13752-84-6</t>
  </si>
  <si>
    <t>Ascorbate, aldarate metabolism</t>
  </si>
  <si>
    <t>118-92-3</t>
  </si>
  <si>
    <t>Tryptophan metabolsim; Phenylalanine, tyrosine, tryptophan biosynthesis; Phenazine biosynthesis</t>
  </si>
  <si>
    <t>C7H6O3</t>
  </si>
  <si>
    <t>99-96-7</t>
  </si>
  <si>
    <t>Ubiquinone, other terpenoid-quinone biosynthesis; Benzoate degradation; Bisphenol degration; Toluene degradation; Aminobenzoate degradation</t>
  </si>
  <si>
    <t>C2H5O5P</t>
  </si>
  <si>
    <t>590-54-5</t>
  </si>
  <si>
    <t>Taurine, hypotaurine metabolism; Pyruvate metabolism; Methane metabolism</t>
  </si>
  <si>
    <t>C2H8NO4P</t>
  </si>
  <si>
    <t>1071-23-4</t>
  </si>
  <si>
    <t>Glycerophospholipid metabolsim; Sphingolipid metabolsim; Cationic antimicrobial peptide (CAMP) resistance; Sphingolipid signaling pathway</t>
  </si>
  <si>
    <t>C6H11NO3</t>
  </si>
  <si>
    <t>15926-18-8</t>
  </si>
  <si>
    <t>Ethylmalonic encephalopathy</t>
  </si>
  <si>
    <t>C6H10O4</t>
  </si>
  <si>
    <t>124-04-9/626-51-7</t>
  </si>
  <si>
    <t>Caprolactam degradation; Microbial metabolsim; Degradation of aromatic compounds</t>
  </si>
  <si>
    <t>C5H6O5</t>
  </si>
  <si>
    <t>328-50-7</t>
  </si>
  <si>
    <t>TCA Cycle; Pentose, glucuronate interconversions; Ascorbate, aldarate metabolsim; Arginine biosynthesis</t>
  </si>
  <si>
    <t>617-62-9</t>
  </si>
  <si>
    <t>C6H12O4</t>
  </si>
  <si>
    <t>150-97-0</t>
  </si>
  <si>
    <t>Terpenoid backbone biosynthesis; Biosynthesis of plant secondary metabolites; Biosynthesis of terpenoids, steroids; Biosynthesis of plant hormones</t>
  </si>
  <si>
    <t>C5H8O5</t>
  </si>
  <si>
    <t>2889-31-8</t>
  </si>
  <si>
    <t>Butanoate metabolism; C5-Branched dibasic acid metabolism</t>
  </si>
  <si>
    <t>597-44-4</t>
  </si>
  <si>
    <t>C4H6O6</t>
  </si>
  <si>
    <t>87-69-4</t>
  </si>
  <si>
    <t>Glyoxylate, dicarboxylate metabolism</t>
  </si>
  <si>
    <t>C5H10O5</t>
  </si>
  <si>
    <t>58-86-6</t>
  </si>
  <si>
    <t>Pentose, glucuronate interconversions; Amino sugar, nucleotide sugar metabolism; ABC Transporters</t>
  </si>
  <si>
    <t>C8H6O3</t>
  </si>
  <si>
    <t>611-73-4</t>
  </si>
  <si>
    <t>Phenylalanine metabolism; Aminobenzoate degradation; Microbial metabolism</t>
  </si>
  <si>
    <t>C9H10O2</t>
  </si>
  <si>
    <t>501-52-0</t>
  </si>
  <si>
    <t>Phenylalanine metabolism; Meabolic pathways; Microbial metabolism; Degradation of aromatic compounds</t>
  </si>
  <si>
    <t>C5H4N4O2</t>
  </si>
  <si>
    <t>2465-59-0</t>
  </si>
  <si>
    <t>69-89-6</t>
  </si>
  <si>
    <t>Purine metabolism; Caffeine metabolism; Biosynthesis of plant secondary metbolites; Biosynthesis of alkaloids derived from histidine, purine; Biosynthesis of secondary metabolites; Microbial metabolism</t>
  </si>
  <si>
    <t>C8H8O3</t>
  </si>
  <si>
    <t>611-71-2</t>
  </si>
  <si>
    <t>Aminobenzoate degradation; Microbial metabolism</t>
  </si>
  <si>
    <t>90-64-2</t>
  </si>
  <si>
    <t>C5H12O5</t>
  </si>
  <si>
    <t>488-82-4</t>
  </si>
  <si>
    <t>Pentose, glucuronate interconversions</t>
  </si>
  <si>
    <t>621-37-4/N/A</t>
  </si>
  <si>
    <t>Tyrosine metabolism; Phenylalanine metabolism; Styrene degradation; Microbial metabolism</t>
  </si>
  <si>
    <t>C7H7NO3</t>
  </si>
  <si>
    <t>548-93-6</t>
  </si>
  <si>
    <t>Tryptophan metabolism; Aminobenzoate degradation; Microbial metabolism</t>
  </si>
  <si>
    <t>C8H11NO2</t>
  </si>
  <si>
    <t>62-31-7</t>
  </si>
  <si>
    <t>C3H7NO4S</t>
  </si>
  <si>
    <t>1115-65-7</t>
  </si>
  <si>
    <t>Cysteine, methionine metabolism; Taurine, hypotaurine metabolism</t>
  </si>
  <si>
    <t>C7H6O4</t>
  </si>
  <si>
    <t>303-38-8</t>
  </si>
  <si>
    <t>Benzoate degradation; Aminobenzoate degradation; Biosynthesis of siderophore group nonribosomal peptides; Biosynthesis of phenylpropanoids; Biosynthesis of secondary metbolites; Microbial metabolism</t>
  </si>
  <si>
    <t>490-79-9</t>
  </si>
  <si>
    <t>Tyrosine metabolism; Benzoate degradation; Naphalene degradation; Microbial metabolism</t>
  </si>
  <si>
    <t>C5H4N2O4</t>
  </si>
  <si>
    <t>65-86-1</t>
  </si>
  <si>
    <t>C4H6N4O3</t>
  </si>
  <si>
    <t>97-59-6</t>
  </si>
  <si>
    <t>C7H13NO3</t>
  </si>
  <si>
    <t>16284-60-9</t>
  </si>
  <si>
    <t>542-32-5</t>
  </si>
  <si>
    <t>Lysine biosynthesis; Lysine degradation; Penicillin, cephalosporin biosynthesis</t>
  </si>
  <si>
    <t>C9H7NO2</t>
  </si>
  <si>
    <t>771-50-6</t>
  </si>
  <si>
    <t>1477-50-5</t>
  </si>
  <si>
    <t>C6H10O5</t>
  </si>
  <si>
    <t>503-49-1</t>
  </si>
  <si>
    <t>C9H8O3</t>
  </si>
  <si>
    <t>156-06-9</t>
  </si>
  <si>
    <t>Phenylalanine metabolism; Phenylalanine, tyrosine, tryptophan biosynthesis; Tropane, piperidine, pyridine alkaloid biosynthesis; Biosynthesis of plant secondary metabolites</t>
  </si>
  <si>
    <t>501-98-4</t>
  </si>
  <si>
    <t>Ubiquinone, other terpenoid-quinone biosynthesis; Tyrosine metabolism; Phenylpropanoid biosynthesis; Biosynthesis of various secondary metabolites - part 2</t>
  </si>
  <si>
    <t>14755-02-3</t>
  </si>
  <si>
    <t>Phenylalanine metabolism; Microbial metabolism; Degradation of aromatic compounds</t>
  </si>
  <si>
    <t>C5H10O6</t>
  </si>
  <si>
    <t>4172-44-5</t>
  </si>
  <si>
    <t>Pentose, glucuronate interconversions; Ascorbate, aldarate metabolism</t>
  </si>
  <si>
    <t>828-01-3</t>
  </si>
  <si>
    <t>Phenylalanine metabolism; Tropane, piperidine, pyridine alkaoid biosynthesis; Biosynthesis of alkaoids derived from ornithine, lysine, nicotinic acid</t>
  </si>
  <si>
    <t>C9H10O3</t>
  </si>
  <si>
    <t>501-97-3</t>
  </si>
  <si>
    <t>C7H5NO4</t>
  </si>
  <si>
    <t>89-00-9</t>
  </si>
  <si>
    <t>Tryptophan metabolism; beta-Alanine metabolism; Nicotinate, nicotinamide metabolism; Biosynthesis of plant secondary metabolites; Biosynthesis of alkaloids derived from ornithine, lysine, nicotinic acid</t>
  </si>
  <si>
    <t>C3H5O6P</t>
  </si>
  <si>
    <t>138-08-9</t>
  </si>
  <si>
    <t>Glycolysis, gluconeogenesis; TCA cycle; Phenylalanine, tyruosine, tryptophan biosynthesis; Phosphonate, phosphinate metabolism</t>
  </si>
  <si>
    <t>C8H8O4</t>
  </si>
  <si>
    <t>451-13-8</t>
  </si>
  <si>
    <t>Ubiquinone, other terpenoid-quinone biosynthesis; Tyrosine metabolism; Styrene degradation; Microbial metabolism</t>
  </si>
  <si>
    <t>C5H4N4O3</t>
  </si>
  <si>
    <t>69-93-2</t>
  </si>
  <si>
    <t>Purine metabolism; Microbial metabolism; Bile secretion</t>
  </si>
  <si>
    <t>C3H7O6P</t>
  </si>
  <si>
    <t>57-04-5</t>
  </si>
  <si>
    <t>Glycolysis, gluconeogenesis; Pentose, glucuronate interconversions; Fructose, mannose metabolism</t>
  </si>
  <si>
    <t>C3H9O6P</t>
  </si>
  <si>
    <t>57-03-4</t>
  </si>
  <si>
    <t>Glycerolipid metabolism; Glycerophospholipid metabolism; Biosynthesis of secondary metabolites; ABC Transporters; Choline metabolism in cancer</t>
  </si>
  <si>
    <t>C6H6O6</t>
  </si>
  <si>
    <t>4023-65-8</t>
  </si>
  <si>
    <t>C7H10O5</t>
  </si>
  <si>
    <t>138-59-0</t>
  </si>
  <si>
    <t>Phenylalanine, tyrosine, tryptophan biosynthesis; Biosynthesis of plant secondary metabolites; Biosynthesis of phenylpropanoids</t>
  </si>
  <si>
    <t>585-84-2</t>
  </si>
  <si>
    <t>TCA cycle; Glyoxylate, dicarboxylate metabolism; C5-Branched dibasic acid metabolism</t>
  </si>
  <si>
    <t>C8H14O4</t>
  </si>
  <si>
    <t>505-48-6</t>
  </si>
  <si>
    <t>C10H9NO2</t>
  </si>
  <si>
    <t>87-51-4</t>
  </si>
  <si>
    <t>Tryptophan metabolism; Biosynthesis of plant hormones; Plant hormone signal transduction</t>
  </si>
  <si>
    <t>C6H13N3O3</t>
  </si>
  <si>
    <t>372-75-8</t>
  </si>
  <si>
    <t>Arginine biosynthesis; Biosynthesis of various secondary metabolites - part 3; Biosynthesis of secondary metabolites; Biosynthesis of amino acids</t>
  </si>
  <si>
    <t>C6H9NO5</t>
  </si>
  <si>
    <t>997-55-7</t>
  </si>
  <si>
    <t>Alanine, aspartate, glutamate metabolism</t>
  </si>
  <si>
    <t>C6H8O6</t>
  </si>
  <si>
    <t>50-81-7</t>
  </si>
  <si>
    <t>Ascorbate, aldarate metabolism; Glutathione metabolism; Biosynthesis of secondary metabolites</t>
  </si>
  <si>
    <t>C7H12O5</t>
  </si>
  <si>
    <t>3237-44-3</t>
  </si>
  <si>
    <t>Branched chain amino acid biosynthesis; Pyruvate metabolism; Biosynthesis of secondary metabolites; 2-Oxocarboxylic acid metabolism; Biosynthesis of amino acids</t>
  </si>
  <si>
    <t>921-28-8</t>
  </si>
  <si>
    <t>Branched chain amino acid biosynthesis; Biosynthesis of secondary metabolites; 2-Oxocarboxylic acid metabolism; Biosynthesis of amino acids</t>
  </si>
  <si>
    <t>C6H11NO3S</t>
  </si>
  <si>
    <t>4289-98-9</t>
  </si>
  <si>
    <t>C9H9NO3</t>
  </si>
  <si>
    <t>495-69-2</t>
  </si>
  <si>
    <t>Phenylalanine metabolism</t>
  </si>
  <si>
    <t>C6H12O6</t>
  </si>
  <si>
    <t>3458-28-4</t>
  </si>
  <si>
    <t>Galactose metabolism; Ascorbate, aldarate metabolism; Streptomycin biosynthesis</t>
  </si>
  <si>
    <t>50-99-7</t>
  </si>
  <si>
    <t>Glycolysis, gluconeogenesis; Pentose phosphate pathway; Galactose metabolism; Starch, sucrose metabolism</t>
  </si>
  <si>
    <t>Fructose, mannose metabolism; Galactose metabolism; Amino sugar, nucleotide sugar metabolism; ABC Transporters; Phosphotransferase system; Lysosome; C-type lectin recepter signaling pathway</t>
  </si>
  <si>
    <t>53188-23-1</t>
  </si>
  <si>
    <t>Fructose, mannose metabolism; Galactose metabolism; Starch, sucrose metabolism; Biosynthesis of secondary metabolites; Microbial metabolism</t>
  </si>
  <si>
    <t>C9H8O4</t>
  </si>
  <si>
    <t>156-39-8</t>
  </si>
  <si>
    <t>Ubiquionone, other terpenoid-quinone biosynthesis; Monobactam biosynthesis; Tyrosine metabolism; Phenylalanine, tyrosine, tryptophan biosynthesis</t>
  </si>
  <si>
    <t>58-55-9</t>
  </si>
  <si>
    <t>C6H14O6</t>
  </si>
  <si>
    <t>50-70-4</t>
  </si>
  <si>
    <t>Fructose, mannose metabolism; Galactose metabolism; ABC Transporters; Phosphotransferase system</t>
  </si>
  <si>
    <t>C9H10O4</t>
  </si>
  <si>
    <t>306-08-1</t>
  </si>
  <si>
    <t>Tyrosine metabolism; Dopaminergic synapse</t>
  </si>
  <si>
    <t>69-65-8</t>
  </si>
  <si>
    <t>Fructose, mannose metabolism; ABC Transporters; Phosphotransferase system</t>
  </si>
  <si>
    <t>C8H9NO4</t>
  </si>
  <si>
    <t>82-82-6</t>
  </si>
  <si>
    <t>Vitamin B6 metabolism; Microbial metabolism</t>
  </si>
  <si>
    <t>C3H8NO6P</t>
  </si>
  <si>
    <t>407-41-0</t>
  </si>
  <si>
    <t>Glycine, serine, threonine metabolism; Cysteine, methionine metabolism; Methane metabolism</t>
  </si>
  <si>
    <t>C3H7O7P</t>
  </si>
  <si>
    <t>2553-59-5</t>
  </si>
  <si>
    <t>Glycolysis, gluconeogenesis; Pentose phosphate pathway; Glycine, serine, threonine metabolism; Cysteine, methionine metabolism</t>
  </si>
  <si>
    <t>C9H16O4</t>
  </si>
  <si>
    <t>C7H12N2O4</t>
  </si>
  <si>
    <t>2490-97-3</t>
  </si>
  <si>
    <t>C10H7NO3</t>
  </si>
  <si>
    <t>492-27-3</t>
  </si>
  <si>
    <t>C7H11NO5</t>
  </si>
  <si>
    <t>1188-37-0</t>
  </si>
  <si>
    <t>Argenine biosynthesis; Biosynthesis of secondary metabolites; 2-Oxocarboxylic acid metabolism; Biosynthesis of amino acids</t>
  </si>
  <si>
    <t>C11H11NO2</t>
  </si>
  <si>
    <t>830-96-6</t>
  </si>
  <si>
    <t>C10H9NO3</t>
  </si>
  <si>
    <t>54-16-0</t>
  </si>
  <si>
    <t>Tryptophan metabolism; Serotonergic synapse</t>
  </si>
  <si>
    <t>C7H13NO3S</t>
  </si>
  <si>
    <t>65-82-7</t>
  </si>
  <si>
    <t>C6H8O7</t>
  </si>
  <si>
    <t>77-92-9</t>
  </si>
  <si>
    <t>TCA cycle; Alanine, aspartate, glutamate metabolism; Glyoxylate, dicarboxylate metabolism</t>
  </si>
  <si>
    <t>C6H10O7</t>
  </si>
  <si>
    <t>6556-12-3</t>
  </si>
  <si>
    <t>Pentose, glucuronate interconversions; Ascorbate, aldarate metabolism; Amino sugar, nucleotide sugar metabolism; Inositol phosphate metabolism</t>
  </si>
  <si>
    <t>C8H7NO5</t>
  </si>
  <si>
    <t>C9H10O5</t>
  </si>
  <si>
    <t>55-10-7</t>
  </si>
  <si>
    <t>C4H9O7P</t>
  </si>
  <si>
    <t>585-18-2</t>
  </si>
  <si>
    <t>Pentose phosphate pathway; Phenylalanine, tyrosine, tryptophan metabolism; Carbon fixation in photosynthetic organisms; Vitamin B6 metabolism</t>
  </si>
  <si>
    <t>C3H7NO5S2</t>
  </si>
  <si>
    <t>1637-71-4</t>
  </si>
  <si>
    <t>C11H9NO3</t>
  </si>
  <si>
    <t>35656-49-6</t>
  </si>
  <si>
    <t>C10H7NO4</t>
  </si>
  <si>
    <t>59-00-7</t>
  </si>
  <si>
    <t>C11H11NO3</t>
  </si>
  <si>
    <t>1821-52-9</t>
  </si>
  <si>
    <t>C11H13NO3</t>
  </si>
  <si>
    <t>2018-61-3</t>
  </si>
  <si>
    <t>C8H7NO4S</t>
  </si>
  <si>
    <t>487-94-5</t>
  </si>
  <si>
    <t>C9H17NO5</t>
  </si>
  <si>
    <t>79-83-4</t>
  </si>
  <si>
    <t>beta-Alanine metabolism; Pantothenate, CoA biosynthesis; Biosynthesis of secondary metabolites; Vitamin digestion, absorption</t>
  </si>
  <si>
    <t>C7H14N2O4S</t>
  </si>
  <si>
    <t>56-88-2</t>
  </si>
  <si>
    <t>Glycine, serine, threonine metabolism; Cysteine, methionine metabolism; Biosynthesis of secondary metabolites; Biosynthesis of amino acids</t>
  </si>
  <si>
    <t>C11H13NO4 </t>
  </si>
  <si>
    <t>537-55-3</t>
  </si>
  <si>
    <t>C14H28O2</t>
  </si>
  <si>
    <t>544-63-8</t>
  </si>
  <si>
    <t>Fatty acid biosynthesis</t>
  </si>
  <si>
    <t>C5H11O8P</t>
  </si>
  <si>
    <t>3615-55-2</t>
  </si>
  <si>
    <t>Pentose phosphate pathway; Purine metabolism; Phosphonate, phosphinate metabolism; Carbon fixation in photosynthetic organisms</t>
  </si>
  <si>
    <t>4151-19-3</t>
  </si>
  <si>
    <t>Pentose phsohpate pathway; Pentose, glucuronate interconversions; Lipopolysaccharide biosynthesis; Methane metabolism</t>
  </si>
  <si>
    <t>C13H16N2O2</t>
  </si>
  <si>
    <t>73-31-4</t>
  </si>
  <si>
    <t>Tryptophan metabolism; Neuroactive ligand-receptor interaction; Circadian entrainment</t>
  </si>
  <si>
    <t>C9H15N5O3</t>
  </si>
  <si>
    <t>17528-72-2</t>
  </si>
  <si>
    <t>Folate biosynthesis; Fluid shear stress, atherosclerosis</t>
  </si>
  <si>
    <t>C10H14N2O5</t>
  </si>
  <si>
    <t>50-89-5</t>
  </si>
  <si>
    <t>1445-07-4</t>
  </si>
  <si>
    <t>C10H16N2O3S</t>
  </si>
  <si>
    <t>58-85-5</t>
  </si>
  <si>
    <t>Biotin metabolism; ABC Transporters; Vitamin digestion, absorption</t>
  </si>
  <si>
    <t>C13H14N2O3</t>
  </si>
  <si>
    <t>1218-34-4</t>
  </si>
  <si>
    <t>C8H10NO6P</t>
  </si>
  <si>
    <t>54-47-7</t>
  </si>
  <si>
    <t>Thiamine metabolism; Vitamin B6 metabolism; Vitamin digestion, absorption</t>
  </si>
  <si>
    <t>C16H32O2</t>
  </si>
  <si>
    <t>57-10-3</t>
  </si>
  <si>
    <t>Fatty acid biosynthesis; Fatty acid elongation; Fatty acid degradation; Cutin, suberin, wax biosynthesis</t>
  </si>
  <si>
    <t>C10H14N2O6</t>
  </si>
  <si>
    <t>1463-10-1</t>
  </si>
  <si>
    <t>5116-24-5</t>
  </si>
  <si>
    <t>C6H14NO8P</t>
  </si>
  <si>
    <t>3616-42-0</t>
  </si>
  <si>
    <t>Alanine, aspartate, glutamate metabolism; Amino sugar, nucleotide sugar metabolism; Phosphotransferase system; Insulin resistance</t>
  </si>
  <si>
    <t>C6H13O9P</t>
  </si>
  <si>
    <t>56-73-5</t>
  </si>
  <si>
    <t>Starch, sucrose metabolism; Streptomycin biosynthesis; Neomycin, kanamycin, gentamicin biosynthesis; Inositol phosphate metabolism</t>
  </si>
  <si>
    <t>59-56-3/15978-08-2/643-13-0</t>
  </si>
  <si>
    <t>Fructose, mannose metabolism; Phenylalanine, tyrosine, tryptophan biosynthesis; Microbial metabolism; Phosphotransferase system</t>
  </si>
  <si>
    <t>C13H16N2O4</t>
  </si>
  <si>
    <t>28047-15-6</t>
  </si>
  <si>
    <t>C9H12O7S</t>
  </si>
  <si>
    <t>3415-67-6</t>
  </si>
  <si>
    <t>C17H34O2</t>
  </si>
  <si>
    <t>506-12-7</t>
  </si>
  <si>
    <t>C6H13O10P</t>
  </si>
  <si>
    <t>921-62-0</t>
  </si>
  <si>
    <t>C18H30O2</t>
  </si>
  <si>
    <t>463-40-1</t>
  </si>
  <si>
    <t>alpha-Linolenic acid metabolism; Biosynthesis of unsaturated fatty acids; Biosynthesis of plant secondary metabolites; Biosynthesis of plant hormones; Biosynthesis of secondary metabolites</t>
  </si>
  <si>
    <t>C18H32O2</t>
  </si>
  <si>
    <t>60-33-3</t>
  </si>
  <si>
    <t>Lenoleic acid metabolism; Biosynthesis of unsaturated fatty acids; Biosynthesis of plant secondary metabolites</t>
  </si>
  <si>
    <t>C10H12N4O6</t>
  </si>
  <si>
    <t>146-80-5</t>
  </si>
  <si>
    <t>Purine metabolism; Caffeine metabolism; Biosynthesis of alkaloids derived from histidine, purine; Biosynthesis of secondary metabolites; ABC Transporters</t>
  </si>
  <si>
    <t>C7H15O10P</t>
  </si>
  <si>
    <t>2646-35-7</t>
  </si>
  <si>
    <t>Pentose phosphate pathway; Lipopolysaccharide biosynthesis; Carbon fixation in photosynthetic organisms; Biosynthesis of secondary metabolites</t>
  </si>
  <si>
    <t>C20H28O2</t>
  </si>
  <si>
    <t>302-79-4</t>
  </si>
  <si>
    <t>Retinol metabolism; Th17 cell differentiation; Intestinal immune network for IgA production; Pathways in cancer; Small cell lung cancer; Non-small lung cancer; Gastric cancer</t>
  </si>
  <si>
    <t>C11H16N2O8</t>
  </si>
  <si>
    <t>3106-85-2</t>
  </si>
  <si>
    <t>Alanine, aspartate, glutamate metabolism; Neuroactive ligand-receptor interaction</t>
  </si>
  <si>
    <t>C20H32O2</t>
  </si>
  <si>
    <t>506-32-1</t>
  </si>
  <si>
    <t>Arachidonic acid metabolism; Linoleic acid metabolism; Biosynthesis of unsaturated fatty acids; Ferroptosis; Necroptosis</t>
  </si>
  <si>
    <t>C9H14N3O7P</t>
  </si>
  <si>
    <t>1032-65-1</t>
  </si>
  <si>
    <t>C10H17N3O6S</t>
  </si>
  <si>
    <t>70-18-8</t>
  </si>
  <si>
    <t>Cysteine, methionine metabolism; Glutathione metabolism; ABC Transporters; Ferroptosis; Thyroid hormone synthesis; Bile secretion</t>
  </si>
  <si>
    <t>C9H13N2O8P</t>
  </si>
  <si>
    <t>964-26-1</t>
  </si>
  <si>
    <t>Pyrimidine metabolism; Antifolate resistance</t>
  </si>
  <si>
    <t>C11H19NO9</t>
  </si>
  <si>
    <t>19342-33-7</t>
  </si>
  <si>
    <t>Amino sugar, nucleotide sugar metabolism</t>
  </si>
  <si>
    <t>C10H20O7P2</t>
  </si>
  <si>
    <t>763-10-0</t>
  </si>
  <si>
    <t>Ubiquionone, other terpenoid-quinone biosynthesis; Terpinoid backbone biosynthesis; Monoterpenoid biosynthesis; Biosynthesis of plant secondary metabolites</t>
  </si>
  <si>
    <t>C10H15N2O8P</t>
  </si>
  <si>
    <t>365-07-1</t>
  </si>
  <si>
    <t>C9H14N3O8P</t>
  </si>
  <si>
    <t>63-37-6</t>
  </si>
  <si>
    <t>C6H14O12P2</t>
  </si>
  <si>
    <t>34693-15-7/N/A/10139-18-1</t>
  </si>
  <si>
    <t>Fructose, mannose metabolism; AMPK signaling pathway; Glucagon signaling pathway; Central carbon metabolism in cancer</t>
  </si>
  <si>
    <t>C12H22O11</t>
  </si>
  <si>
    <t>63-42-3</t>
  </si>
  <si>
    <t>Galactose metabolism; ABC Transporters; Phosphotransferase system; Carbohydrate digestion, absorption</t>
  </si>
  <si>
    <t>57-50-1</t>
  </si>
  <si>
    <t>Galactose metabolism; Starch, sucrose metabolism; Biosynthesis of secondary metabolites; ABC Transporters; Phosphotransferase system</t>
  </si>
  <si>
    <t>C10H12N5O7P</t>
  </si>
  <si>
    <t>7665-99-8</t>
  </si>
  <si>
    <t>Purine metabolism; cGMP-PKG signaling pathway; Vascular smooth muscle contraction; Gap junction</t>
  </si>
  <si>
    <t>C19H22O6</t>
  </si>
  <si>
    <t>77-06-5</t>
  </si>
  <si>
    <t>Diterpenoid biosynthesis; Biosynthesis of secondary metabolites</t>
  </si>
  <si>
    <t>C10H14N5O7P</t>
  </si>
  <si>
    <t>61-19-8</t>
  </si>
  <si>
    <t>Purine metabolism; Zeatin biosynthesis; Biosynthesis of plant secondary metabolites; Biosynthesis of alkaloids derived from histidine, purine; Biosynthesis of plant hormones</t>
  </si>
  <si>
    <t>C10H13N4O8P</t>
  </si>
  <si>
    <t>131-99-7</t>
  </si>
  <si>
    <t>Purine metabholism; Biosynthesis of plant secondary metabolites; Biosynthesis of alkaloids derived from histidine, purine; Biosynthesis of plant hormones</t>
  </si>
  <si>
    <t>C20H32O5</t>
  </si>
  <si>
    <t>363-24-6</t>
  </si>
  <si>
    <t>Arachidonic acid metabolism; cAMP signaling pathway; Neuroactive ligand-receptor interaction; C-type lectin receptor signaling pathway</t>
  </si>
  <si>
    <t>C21H30O5</t>
  </si>
  <si>
    <t>50-23-7</t>
  </si>
  <si>
    <t>Steroid hormone biosynthesis; Neuroactive ligand-receptor interaction; Cortisol synthesis, secretion</t>
  </si>
  <si>
    <t>C9H15N3O10P2</t>
  </si>
  <si>
    <t>800-73-7</t>
  </si>
  <si>
    <t>C5H13O14P3</t>
  </si>
  <si>
    <t>7540-64-9</t>
  </si>
  <si>
    <t>Pentose phosphate pathway; Purine metabolism; Pyrimidine metabolism; Histidine metabolism</t>
  </si>
  <si>
    <t>C24H40O4</t>
  </si>
  <si>
    <t>83-44-3</t>
  </si>
  <si>
    <t>Secondary bile acid biosynthesis; Bile secretion</t>
  </si>
  <si>
    <t>474-25-9</t>
  </si>
  <si>
    <t>Primary bile acid biosynthesis; Secondary bile acid biosynthesis; Bile secretion</t>
  </si>
  <si>
    <t>C9H14N2O12P2</t>
  </si>
  <si>
    <t>58-98-0</t>
  </si>
  <si>
    <t>Pyrimidine metabolism; Zeatin biosynthesis; Neuroactive ligand-receptor interaction</t>
  </si>
  <si>
    <t>C24H40O5</t>
  </si>
  <si>
    <t>39016-49-4</t>
  </si>
  <si>
    <t>Secondary bile acid biosynthesis</t>
  </si>
  <si>
    <t>81-25-4</t>
  </si>
  <si>
    <t>C28H48O2</t>
  </si>
  <si>
    <t>54-28-4</t>
  </si>
  <si>
    <t>Ubiquinone, other terpenoid-quinone biosynthesis; Biosynthesis of secondary metabolites</t>
  </si>
  <si>
    <t>C10H15N5O10P2</t>
  </si>
  <si>
    <t>58-64-0</t>
  </si>
  <si>
    <t>Oxidative phosphorylation; Photosynthesis; Purine metabolism; Zeatin biosynthesis</t>
  </si>
  <si>
    <t>C29H50O2</t>
  </si>
  <si>
    <t>59-02-9</t>
  </si>
  <si>
    <t>Ubiquionone, other terpenoid-quinone biosynthesis; Biosynthesis of plant secondary metabolites; Biosynthesis of secondary metabolites; Ferroptosis; Vitamin digestion, absorption</t>
  </si>
  <si>
    <t>C10H15N5O11P2</t>
  </si>
  <si>
    <t>146-91-8</t>
  </si>
  <si>
    <t>Purine metabolism; RNA tr5ansport; Ras signaling pathway; Rap1 signaling pathway; Autophagy - animal; Endocytosis</t>
  </si>
  <si>
    <t>C26H43NO5</t>
  </si>
  <si>
    <t>640-79-9</t>
  </si>
  <si>
    <t>Primary bile acid biosynthesis; Secondary bile acid biosynthesis; Bile secrection; Cholesterol metabolism</t>
  </si>
  <si>
    <t>C14H18N5O11P</t>
  </si>
  <si>
    <t>19046-78-7</t>
  </si>
  <si>
    <t>Purine metabolism; Alanine, aspartate, glutamate metabolism</t>
  </si>
  <si>
    <t>C26H43NO6</t>
  </si>
  <si>
    <t>475-31-0</t>
  </si>
  <si>
    <t>Primary bile acid biosynthesis; Secondary bile acid biosynthesis; Bile secretion; Cholesterol metabolism</t>
  </si>
  <si>
    <t>C27H46O4S</t>
  </si>
  <si>
    <t>1256-86-6</t>
  </si>
  <si>
    <t>Steroid hormone biosynthesis</t>
  </si>
  <si>
    <t>C9H16N3O13P3</t>
  </si>
  <si>
    <t>2056-98-6</t>
  </si>
  <si>
    <t>1173-82-6</t>
  </si>
  <si>
    <t>C10H17N2O14P3</t>
  </si>
  <si>
    <t>365-08-2</t>
  </si>
  <si>
    <t>C9H16N3O14P3</t>
  </si>
  <si>
    <t>65-47-4</t>
  </si>
  <si>
    <t>Pyrimidine metabolism; Mannose type O-glycan biosynthesis</t>
  </si>
  <si>
    <t>C10H16N5O12P3</t>
  </si>
  <si>
    <t>1927-31-7</t>
  </si>
  <si>
    <t>C10H16N5O13P3</t>
  </si>
  <si>
    <t>56-65-5</t>
  </si>
  <si>
    <t>C10H15N5O13P2S</t>
  </si>
  <si>
    <t>482-67-7</t>
  </si>
  <si>
    <t>Purine emtabolism; Glycosaminoglycan biosynthesis - chondroitin sulfate / dermatan sulfate, heparin sulfate / heparin</t>
  </si>
  <si>
    <t>C26H45NO7S</t>
  </si>
  <si>
    <t>25696-60-0</t>
  </si>
  <si>
    <t>81-24-3</t>
  </si>
  <si>
    <t>Primary bile acid biosynthesis; Secondary bile acid biosynthesis; Taurine, hypotaurine metabolism; Bile secretion; Cholesterol metabolism</t>
  </si>
  <si>
    <t>C10H16N5O14P3</t>
  </si>
  <si>
    <t>86-01-1</t>
  </si>
  <si>
    <t>Purine metabolism; Riboflavin metabolism; Folate biosynthesis; Biosynthesis of secondary metabolites; Biofilm formation - Pseudomonas aeruginosa; RNA transport</t>
  </si>
  <si>
    <t>C15H24N2O17P2</t>
  </si>
  <si>
    <t>133-89-1</t>
  </si>
  <si>
    <t>Pentose, glucuronate interconversions; Galactose metabolism; Ascorbate, aldarate metabolism; Pyrimidine metabolism</t>
  </si>
  <si>
    <t>C17H27N3O17P2</t>
  </si>
  <si>
    <t>528-04-1</t>
  </si>
  <si>
    <t>Amino sugar, nucleotide sugar metabolism; Neomycin, kanamycin, gentamicin biosynthesis</t>
  </si>
  <si>
    <t>27025-41-8</t>
  </si>
  <si>
    <t>Glutathione metabolism; Ferroptosis; Thryoid hormone synthesis</t>
  </si>
  <si>
    <t>C21H29N7O14P2</t>
  </si>
  <si>
    <t>58-68-4</t>
  </si>
  <si>
    <t>Oxidative phosphorylation; Calcium signaling pathway; Thermogenesis; Aldosterone synthesis, secretion</t>
  </si>
  <si>
    <t>C21H29N7O17P3</t>
  </si>
  <si>
    <t>53-59-8</t>
  </si>
  <si>
    <t>Photosynthesis; Glutathione metabolism; Nicotinate, nicotinamide metabolism; Drug metabolism; Thyroid hormone synthesis; Aldosterone synthesis, secretion</t>
  </si>
  <si>
    <t>4hpi</t>
  </si>
  <si>
    <t>8hpi</t>
  </si>
  <si>
    <t>12hpi</t>
  </si>
  <si>
    <t>24hpi</t>
  </si>
  <si>
    <t xml:space="preserve">36hpi </t>
  </si>
  <si>
    <t>SE (Standard Error)</t>
  </si>
  <si>
    <t>Mocks vs MHV-68 infected (MOI = 3) NIH3T3 cells</t>
  </si>
  <si>
    <t>Average paired fold change (MHV-68 infected cells / Mock infected cells) in three independent experiments.</t>
  </si>
  <si>
    <t>Table S1: Aqueous metabolomics normalized fold change time course in mock vs MHV-68 infected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3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CC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25">
    <xf numFmtId="0" fontId="0" fillId="0" borderId="0" xfId="0"/>
    <xf numFmtId="1" fontId="0" fillId="0" borderId="0" xfId="0" applyNumberFormat="1" applyAlignment="1">
      <alignment horizontal="center"/>
    </xf>
    <xf numFmtId="0" fontId="19" fillId="0" borderId="1" xfId="2" applyFont="1" applyFill="1" applyAlignment="1">
      <alignment horizontal="center" vertical="center" wrapText="1"/>
    </xf>
    <xf numFmtId="49" fontId="19" fillId="0" borderId="1" xfId="2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0" fillId="0" borderId="0" xfId="42" applyAlignment="1">
      <alignment horizontal="center" vertical="center"/>
    </xf>
    <xf numFmtId="0" fontId="20" fillId="0" borderId="0" xfId="42" applyFill="1" applyAlignment="1">
      <alignment horizontal="center" vertical="center"/>
    </xf>
    <xf numFmtId="0" fontId="0" fillId="0" borderId="0" xfId="0" applyAlignment="1">
      <alignment horizontal="center"/>
    </xf>
    <xf numFmtId="49" fontId="18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18" fillId="0" borderId="0" xfId="0" applyFont="1" applyAlignment="1">
      <alignment horizontal="center"/>
    </xf>
    <xf numFmtId="49" fontId="18" fillId="0" borderId="0" xfId="0" applyNumberFormat="1" applyFont="1" applyAlignment="1">
      <alignment horizontal="center"/>
    </xf>
    <xf numFmtId="49" fontId="18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14" fontId="18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/>
    </xf>
    <xf numFmtId="164" fontId="18" fillId="0" borderId="0" xfId="0" applyNumberFormat="1" applyFont="1" applyAlignment="1">
      <alignment horizontal="center" vertical="center"/>
    </xf>
    <xf numFmtId="0" fontId="18" fillId="0" borderId="0" xfId="42" applyFont="1" applyFill="1" applyAlignment="1">
      <alignment horizontal="center" vertical="center"/>
    </xf>
    <xf numFmtId="0" fontId="16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3" fillId="0" borderId="0" xfId="0" applyFont="1" applyAlignment="1"/>
    <xf numFmtId="0" fontId="24" fillId="0" borderId="0" xfId="0" applyFont="1" applyFill="1" applyAlignment="1"/>
    <xf numFmtId="0" fontId="22" fillId="0" borderId="0" xfId="0" applyFont="1" applyAlignment="1">
      <alignment horizontal="left" wrapText="1"/>
    </xf>
    <xf numFmtId="0" fontId="25" fillId="0" borderId="0" xfId="0" applyFont="1" applyAlignment="1">
      <alignment horizontal="left"/>
    </xf>
    <xf numFmtId="0" fontId="23" fillId="0" borderId="0" xfId="0" applyFont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kegg.jp/entry/C00387" TargetMode="External"/><Relationship Id="rId671" Type="http://schemas.openxmlformats.org/officeDocument/2006/relationships/hyperlink" Target="http://www.hmdb.ca/metabolites/HMDB02825" TargetMode="External"/><Relationship Id="rId21" Type="http://schemas.openxmlformats.org/officeDocument/2006/relationships/hyperlink" Target="https://www.kegg.jp/entry/C00388" TargetMode="External"/><Relationship Id="rId324" Type="http://schemas.openxmlformats.org/officeDocument/2006/relationships/hyperlink" Target="https://www.kegg.jp/entry/C00135" TargetMode="External"/><Relationship Id="rId531" Type="http://schemas.openxmlformats.org/officeDocument/2006/relationships/hyperlink" Target="http://www.hmdb.ca/metabolites/HMDB62635" TargetMode="External"/><Relationship Id="rId629" Type="http://schemas.openxmlformats.org/officeDocument/2006/relationships/hyperlink" Target="http://www.hmdb.ca/metabolites/HMDB00095" TargetMode="External"/><Relationship Id="rId170" Type="http://schemas.openxmlformats.org/officeDocument/2006/relationships/hyperlink" Target="https://www.kegg.jp/entry/C00036" TargetMode="External"/><Relationship Id="rId268" Type="http://schemas.openxmlformats.org/officeDocument/2006/relationships/hyperlink" Target="https://www.kegg.jp/entry/C01094" TargetMode="External"/><Relationship Id="rId475" Type="http://schemas.openxmlformats.org/officeDocument/2006/relationships/hyperlink" Target="http://www.hmdb.ca/metabolites/HMDB00243" TargetMode="External"/><Relationship Id="rId682" Type="http://schemas.openxmlformats.org/officeDocument/2006/relationships/hyperlink" Target="http://www.hmdb.ca/metabolites/HMDB00130" TargetMode="External"/><Relationship Id="rId32" Type="http://schemas.openxmlformats.org/officeDocument/2006/relationships/hyperlink" Target="https://www.kegg.jp/entry/C00245" TargetMode="External"/><Relationship Id="rId128" Type="http://schemas.openxmlformats.org/officeDocument/2006/relationships/hyperlink" Target="https://www.kegg.jp/entry/C00019" TargetMode="External"/><Relationship Id="rId335" Type="http://schemas.openxmlformats.org/officeDocument/2006/relationships/hyperlink" Target="http://www.hmdb.ca/metabolites/HMDB00161" TargetMode="External"/><Relationship Id="rId542" Type="http://schemas.openxmlformats.org/officeDocument/2006/relationships/hyperlink" Target="http://www.hmdb.ca/metabolites/HMDB00510" TargetMode="External"/><Relationship Id="rId181" Type="http://schemas.openxmlformats.org/officeDocument/2006/relationships/hyperlink" Target="https://www.kegg.jp/entry/C06104" TargetMode="External"/><Relationship Id="rId402" Type="http://schemas.openxmlformats.org/officeDocument/2006/relationships/hyperlink" Target="http://www.hmdb.ca/metabolites/HMDB00216" TargetMode="External"/><Relationship Id="rId279" Type="http://schemas.openxmlformats.org/officeDocument/2006/relationships/hyperlink" Target="https://www.kegg.jp/entry/C00270" TargetMode="External"/><Relationship Id="rId486" Type="http://schemas.openxmlformats.org/officeDocument/2006/relationships/hyperlink" Target="http://www.hmdb.ca/metabolites/HMDB00300" TargetMode="External"/><Relationship Id="rId43" Type="http://schemas.openxmlformats.org/officeDocument/2006/relationships/hyperlink" Target="https://www.kegg.jp/entry/C00123" TargetMode="External"/><Relationship Id="rId139" Type="http://schemas.openxmlformats.org/officeDocument/2006/relationships/hyperlink" Target="https://www.kegg.jp/entry/C00016" TargetMode="External"/><Relationship Id="rId346" Type="http://schemas.openxmlformats.org/officeDocument/2006/relationships/hyperlink" Target="http://www.hmdb.ca/metabolites/HMDB00630" TargetMode="External"/><Relationship Id="rId553" Type="http://schemas.openxmlformats.org/officeDocument/2006/relationships/hyperlink" Target="http://www.hmdb.ca/metabolites/HMDB00289" TargetMode="External"/><Relationship Id="rId192" Type="http://schemas.openxmlformats.org/officeDocument/2006/relationships/hyperlink" Target="https://www.kegg.jp/entry/C01983" TargetMode="External"/><Relationship Id="rId206" Type="http://schemas.openxmlformats.org/officeDocument/2006/relationships/hyperlink" Target="https://www.kegg.jp/entry/C12621" TargetMode="External"/><Relationship Id="rId413" Type="http://schemas.openxmlformats.org/officeDocument/2006/relationships/hyperlink" Target="http://www.hmdb.ca/metabolites/HMDB01565" TargetMode="External"/><Relationship Id="rId497" Type="http://schemas.openxmlformats.org/officeDocument/2006/relationships/hyperlink" Target="http://www.hmdb.ca/metabolites/HMDB01488" TargetMode="External"/><Relationship Id="rId620" Type="http://schemas.openxmlformats.org/officeDocument/2006/relationships/hyperlink" Target="http://www.hmdb.ca/metabolites/HMDB01852" TargetMode="External"/><Relationship Id="rId357" Type="http://schemas.openxmlformats.org/officeDocument/2006/relationships/hyperlink" Target="http://www.hmdb.ca/metabolites/HMDB01406" TargetMode="External"/><Relationship Id="rId54" Type="http://schemas.openxmlformats.org/officeDocument/2006/relationships/hyperlink" Target="https://www.kegg.jp/entry/C20522" TargetMode="External"/><Relationship Id="rId217" Type="http://schemas.openxmlformats.org/officeDocument/2006/relationships/hyperlink" Target="https://www.kegg.jp/entry/C02341" TargetMode="External"/><Relationship Id="rId564" Type="http://schemas.openxmlformats.org/officeDocument/2006/relationships/hyperlink" Target="http://www.hmdb.ca/metabolites/HMDB12156" TargetMode="External"/><Relationship Id="rId424" Type="http://schemas.openxmlformats.org/officeDocument/2006/relationships/hyperlink" Target="http://www.hmdb.ca/metabolites/HMDB00201" TargetMode="External"/><Relationship Id="rId631" Type="http://schemas.openxmlformats.org/officeDocument/2006/relationships/hyperlink" Target="http://www.hmdb.ca/metabolites/HMDB00186" TargetMode="External"/><Relationship Id="rId270" Type="http://schemas.openxmlformats.org/officeDocument/2006/relationships/hyperlink" Target="https://www.kegg.jp/entry/C06427" TargetMode="External"/><Relationship Id="rId65" Type="http://schemas.openxmlformats.org/officeDocument/2006/relationships/hyperlink" Target="https://www.kegg.jp/entry/C00487" TargetMode="External"/><Relationship Id="rId130" Type="http://schemas.openxmlformats.org/officeDocument/2006/relationships/hyperlink" Target="https://www.kegg.jp/entry/C00068" TargetMode="External"/><Relationship Id="rId368" Type="http://schemas.openxmlformats.org/officeDocument/2006/relationships/hyperlink" Target="http://www.hmdb.ca/metabolites/HMDB01149" TargetMode="External"/><Relationship Id="rId575" Type="http://schemas.openxmlformats.org/officeDocument/2006/relationships/hyperlink" Target="http://www.hmdb.ca/metabolites/HMDB00017" TargetMode="External"/><Relationship Id="rId228" Type="http://schemas.openxmlformats.org/officeDocument/2006/relationships/hyperlink" Target="https://www.kegg.jp/entry/C01586" TargetMode="External"/><Relationship Id="rId435" Type="http://schemas.openxmlformats.org/officeDocument/2006/relationships/hyperlink" Target="http://www.hmdb.ca/metabolites/HMDB00688" TargetMode="External"/><Relationship Id="rId642" Type="http://schemas.openxmlformats.org/officeDocument/2006/relationships/hyperlink" Target="http://www.hmdb.ca/metabolites/HMDB00295" TargetMode="External"/><Relationship Id="rId281" Type="http://schemas.openxmlformats.org/officeDocument/2006/relationships/hyperlink" Target="https://www.kegg.jp/entry/C00364" TargetMode="External"/><Relationship Id="rId502" Type="http://schemas.openxmlformats.org/officeDocument/2006/relationships/hyperlink" Target="http://www.hmdb.ca/metabolites/HMDB00766" TargetMode="External"/><Relationship Id="rId76" Type="http://schemas.openxmlformats.org/officeDocument/2006/relationships/hyperlink" Target="https://www.kegg.jp/entry/C00437" TargetMode="External"/><Relationship Id="rId141" Type="http://schemas.openxmlformats.org/officeDocument/2006/relationships/hyperlink" Target="https://www.kegg.jp/entry/C11378" TargetMode="External"/><Relationship Id="rId379" Type="http://schemas.openxmlformats.org/officeDocument/2006/relationships/hyperlink" Target="http://www.hmdb.ca/metabolites/HMDB00875" TargetMode="External"/><Relationship Id="rId586" Type="http://schemas.openxmlformats.org/officeDocument/2006/relationships/hyperlink" Target="http://www.hmdb.ca/metabolites/HMDB00127" TargetMode="External"/><Relationship Id="rId7" Type="http://schemas.openxmlformats.org/officeDocument/2006/relationships/hyperlink" Target="https://www.kegg.jp/entry/C00134" TargetMode="External"/><Relationship Id="rId239" Type="http://schemas.openxmlformats.org/officeDocument/2006/relationships/hyperlink" Target="https://www.kegg.jp/entry/C00597" TargetMode="External"/><Relationship Id="rId446" Type="http://schemas.openxmlformats.org/officeDocument/2006/relationships/hyperlink" Target="http://www.hmdb.ca/metabolites/HMDB03331" TargetMode="External"/><Relationship Id="rId653" Type="http://schemas.openxmlformats.org/officeDocument/2006/relationships/hyperlink" Target="http://www.hmdb.ca/metabolites/HMDB0000998" TargetMode="External"/><Relationship Id="rId292" Type="http://schemas.openxmlformats.org/officeDocument/2006/relationships/hyperlink" Target="https://www.kegg.jp/entry/C00705" TargetMode="External"/><Relationship Id="rId306" Type="http://schemas.openxmlformats.org/officeDocument/2006/relationships/hyperlink" Target="https://www.kegg.jp/entry/C18043" TargetMode="External"/><Relationship Id="rId87" Type="http://schemas.openxmlformats.org/officeDocument/2006/relationships/hyperlink" Target="https://www.kegg.jp/entry/C03793" TargetMode="External"/><Relationship Id="rId513" Type="http://schemas.openxmlformats.org/officeDocument/2006/relationships/hyperlink" Target="http://www.hmdb.ca/metabolites/HMDB00209" TargetMode="External"/><Relationship Id="rId597" Type="http://schemas.openxmlformats.org/officeDocument/2006/relationships/hyperlink" Target="http://www.hmdb.ca/metabolites/HMDB00099" TargetMode="External"/><Relationship Id="rId152" Type="http://schemas.openxmlformats.org/officeDocument/2006/relationships/hyperlink" Target="https://www.kegg.jp/entry/C01089" TargetMode="External"/><Relationship Id="rId457" Type="http://schemas.openxmlformats.org/officeDocument/2006/relationships/hyperlink" Target="http://www.hmdb.ca/metabolites/HMDB0000939" TargetMode="External"/><Relationship Id="rId664" Type="http://schemas.openxmlformats.org/officeDocument/2006/relationships/hyperlink" Target="http://www.hmdb.ca/metabolites/HMDB03337" TargetMode="External"/><Relationship Id="rId14" Type="http://schemas.openxmlformats.org/officeDocument/2006/relationships/hyperlink" Target="https://www.kegg.jp/entry/C00114" TargetMode="External"/><Relationship Id="rId317" Type="http://schemas.openxmlformats.org/officeDocument/2006/relationships/hyperlink" Target="https://www.kegg.jp/entry/C00006" TargetMode="External"/><Relationship Id="rId524" Type="http://schemas.openxmlformats.org/officeDocument/2006/relationships/hyperlink" Target="http://www.hmdb.ca/metabolites/HMDB0000426" TargetMode="External"/><Relationship Id="rId98" Type="http://schemas.openxmlformats.org/officeDocument/2006/relationships/hyperlink" Target="https://www.kegg.jp/entry/C00328" TargetMode="External"/><Relationship Id="rId163" Type="http://schemas.openxmlformats.org/officeDocument/2006/relationships/hyperlink" Target="https://www.kegg.jp/entry/C10164" TargetMode="External"/><Relationship Id="rId370" Type="http://schemas.openxmlformats.org/officeDocument/2006/relationships/hyperlink" Target="http://www.hmdb.ca/metabolites/HMDB00172" TargetMode="External"/><Relationship Id="rId230" Type="http://schemas.openxmlformats.org/officeDocument/2006/relationships/hyperlink" Target="https://www.kegg.jp/entry/C00031" TargetMode="External"/><Relationship Id="rId468" Type="http://schemas.openxmlformats.org/officeDocument/2006/relationships/hyperlink" Target="http://www.hmdb.ca/metabolites/HMDB00607" TargetMode="External"/><Relationship Id="rId675" Type="http://schemas.openxmlformats.org/officeDocument/2006/relationships/hyperlink" Target="http://www.hmdb.ca/metabolites/HMDB00679" TargetMode="External"/><Relationship Id="rId25" Type="http://schemas.openxmlformats.org/officeDocument/2006/relationships/hyperlink" Target="https://www.kegg.jp/entry/C00431" TargetMode="External"/><Relationship Id="rId328" Type="http://schemas.openxmlformats.org/officeDocument/2006/relationships/hyperlink" Target="http://www.hmdb.ca/metabolites/HMDB00149" TargetMode="External"/><Relationship Id="rId535" Type="http://schemas.openxmlformats.org/officeDocument/2006/relationships/hyperlink" Target="http://www.hmdb.ca/metabolites/HMDB01476" TargetMode="External"/><Relationship Id="rId174" Type="http://schemas.openxmlformats.org/officeDocument/2006/relationships/hyperlink" Target="https://www.kegg.jp/entry/D00224" TargetMode="External"/><Relationship Id="rId381" Type="http://schemas.openxmlformats.org/officeDocument/2006/relationships/hyperlink" Target="http://www.hmdb.ca/metabolites/HMDB02271" TargetMode="External"/><Relationship Id="rId602" Type="http://schemas.openxmlformats.org/officeDocument/2006/relationships/hyperlink" Target="http://www.hmdb.ca/metabolites/HMDB01389" TargetMode="External"/><Relationship Id="rId241" Type="http://schemas.openxmlformats.org/officeDocument/2006/relationships/hyperlink" Target="https://www.kegg.jp/entry/C01717" TargetMode="External"/><Relationship Id="rId479" Type="http://schemas.openxmlformats.org/officeDocument/2006/relationships/hyperlink" Target="http://www.hmdb.ca/metabolites/HMDB00718" TargetMode="External"/><Relationship Id="rId686" Type="http://schemas.openxmlformats.org/officeDocument/2006/relationships/hyperlink" Target="https://www.kegg.jp/entry/C00073" TargetMode="External"/><Relationship Id="rId36" Type="http://schemas.openxmlformats.org/officeDocument/2006/relationships/hyperlink" Target="https://www.kegg.jp/entry/C01879" TargetMode="External"/><Relationship Id="rId339" Type="http://schemas.openxmlformats.org/officeDocument/2006/relationships/hyperlink" Target="http://www.hmdb.ca/metabolites/HMDB03911" TargetMode="External"/><Relationship Id="rId546" Type="http://schemas.openxmlformats.org/officeDocument/2006/relationships/hyperlink" Target="http://www.hmdb.ca/metabolites/HMDB01713" TargetMode="External"/><Relationship Id="rId101" Type="http://schemas.openxmlformats.org/officeDocument/2006/relationships/hyperlink" Target="https://www.kegg.jp/entry/C00881" TargetMode="External"/><Relationship Id="rId185" Type="http://schemas.openxmlformats.org/officeDocument/2006/relationships/hyperlink" Target="https://www.kegg.jp/entry/C00815" TargetMode="External"/><Relationship Id="rId406" Type="http://schemas.openxmlformats.org/officeDocument/2006/relationships/hyperlink" Target="http://www.hmdb.ca/metabolites/HMDB01046" TargetMode="External"/><Relationship Id="rId392" Type="http://schemas.openxmlformats.org/officeDocument/2006/relationships/hyperlink" Target="http://www.hmdb.ca/metabolites/HMDB00303" TargetMode="External"/><Relationship Id="rId613" Type="http://schemas.openxmlformats.org/officeDocument/2006/relationships/hyperlink" Target="http://www.hmdb.ca/metabolites/HMDB00559" TargetMode="External"/><Relationship Id="rId252" Type="http://schemas.openxmlformats.org/officeDocument/2006/relationships/hyperlink" Target="https://www.kegg.jp/entry/C02043" TargetMode="External"/><Relationship Id="rId47" Type="http://schemas.openxmlformats.org/officeDocument/2006/relationships/hyperlink" Target="https://www.kegg.jp/entry/C00049" TargetMode="External"/><Relationship Id="rId112" Type="http://schemas.openxmlformats.org/officeDocument/2006/relationships/hyperlink" Target="https://www.kegg.jp/entry/C00330" TargetMode="External"/><Relationship Id="rId557" Type="http://schemas.openxmlformats.org/officeDocument/2006/relationships/hyperlink" Target="http://www.hmdb.ca/metabolites/HMDB03070" TargetMode="External"/><Relationship Id="rId196" Type="http://schemas.openxmlformats.org/officeDocument/2006/relationships/hyperlink" Target="https://www.kegg.jp/entry/C00632" TargetMode="External"/><Relationship Id="rId417" Type="http://schemas.openxmlformats.org/officeDocument/2006/relationships/hyperlink" Target="http://www.hmdb.ca/metabolites/HMDB01847" TargetMode="External"/><Relationship Id="rId624" Type="http://schemas.openxmlformats.org/officeDocument/2006/relationships/hyperlink" Target="http://www.hmdb.ca/metabolites/HMDB00125" TargetMode="External"/><Relationship Id="rId263" Type="http://schemas.openxmlformats.org/officeDocument/2006/relationships/hyperlink" Target="https://www.kegg.jp/entry/C00120" TargetMode="External"/><Relationship Id="rId470" Type="http://schemas.openxmlformats.org/officeDocument/2006/relationships/hyperlink" Target="http://www.hmdb.ca/metabolites/HMDB00248" TargetMode="External"/><Relationship Id="rId58" Type="http://schemas.openxmlformats.org/officeDocument/2006/relationships/hyperlink" Target="https://www.kegg.jp/entry/C00064" TargetMode="External"/><Relationship Id="rId123" Type="http://schemas.openxmlformats.org/officeDocument/2006/relationships/hyperlink" Target="https://www.kegg.jp/entry/C00144" TargetMode="External"/><Relationship Id="rId330" Type="http://schemas.openxmlformats.org/officeDocument/2006/relationships/hyperlink" Target="http://www.hmdb.ca/metabolites/HMDB01522" TargetMode="External"/><Relationship Id="rId568" Type="http://schemas.openxmlformats.org/officeDocument/2006/relationships/hyperlink" Target="http://www.hmdb.ca/metabolites/HMDB00169" TargetMode="External"/><Relationship Id="rId428" Type="http://schemas.openxmlformats.org/officeDocument/2006/relationships/hyperlink" Target="http://www.hmdb.ca/metabolites/HMDB04620" TargetMode="External"/><Relationship Id="rId635" Type="http://schemas.openxmlformats.org/officeDocument/2006/relationships/hyperlink" Target="http://www.hmdb.ca/metabolites/HMDB00045" TargetMode="External"/><Relationship Id="rId274" Type="http://schemas.openxmlformats.org/officeDocument/2006/relationships/hyperlink" Target="https://www.kegg.jp/entry/C12270" TargetMode="External"/><Relationship Id="rId481" Type="http://schemas.openxmlformats.org/officeDocument/2006/relationships/hyperlink" Target="http://www.hmdb.ca/metabolites/HMDB0000112" TargetMode="External"/><Relationship Id="rId69" Type="http://schemas.openxmlformats.org/officeDocument/2006/relationships/hyperlink" Target="https://www.kegg.jp/entry/C02242" TargetMode="External"/><Relationship Id="rId134" Type="http://schemas.openxmlformats.org/officeDocument/2006/relationships/hyperlink" Target="https://www.kegg.jp/entry/C00003" TargetMode="External"/><Relationship Id="rId579" Type="http://schemas.openxmlformats.org/officeDocument/2006/relationships/hyperlink" Target="http://www.hmdb.ca/metabolites/HMDB06029" TargetMode="External"/><Relationship Id="rId341" Type="http://schemas.openxmlformats.org/officeDocument/2006/relationships/hyperlink" Target="http://www.hmdb.ca/metabolites/HMDB00092" TargetMode="External"/><Relationship Id="rId439" Type="http://schemas.openxmlformats.org/officeDocument/2006/relationships/hyperlink" Target="http://www.hmdb.ca/metabolites/HMDB61717" TargetMode="External"/><Relationship Id="rId646" Type="http://schemas.openxmlformats.org/officeDocument/2006/relationships/hyperlink" Target="http://www.hmdb.ca/metabolites/HMDB01341" TargetMode="External"/><Relationship Id="rId201" Type="http://schemas.openxmlformats.org/officeDocument/2006/relationships/hyperlink" Target="https://www.kegg.jp/entry/C00295" TargetMode="External"/><Relationship Id="rId285" Type="http://schemas.openxmlformats.org/officeDocument/2006/relationships/hyperlink" Target="https://www.kegg.jp/entry/C00089" TargetMode="External"/><Relationship Id="rId506" Type="http://schemas.openxmlformats.org/officeDocument/2006/relationships/hyperlink" Target="http://www.hmdb.ca/metabolites/HMDB00223" TargetMode="External"/><Relationship Id="rId492" Type="http://schemas.openxmlformats.org/officeDocument/2006/relationships/hyperlink" Target="http://www.hmdb.ca/metabolites/HMDB00254" TargetMode="External"/><Relationship Id="rId145" Type="http://schemas.openxmlformats.org/officeDocument/2006/relationships/hyperlink" Target="https://www.kegg.jp/entry/C00186" TargetMode="External"/><Relationship Id="rId352" Type="http://schemas.openxmlformats.org/officeDocument/2006/relationships/hyperlink" Target="http://www.hmdb.ca/metabolites/HMDB00043" TargetMode="External"/><Relationship Id="rId212" Type="http://schemas.openxmlformats.org/officeDocument/2006/relationships/hyperlink" Target="https://www.kegg.jp/entry/C00074" TargetMode="External"/><Relationship Id="rId657" Type="http://schemas.openxmlformats.org/officeDocument/2006/relationships/hyperlink" Target="http://www.hmdb.ca/metabolites/HMDB00538" TargetMode="External"/><Relationship Id="rId49" Type="http://schemas.openxmlformats.org/officeDocument/2006/relationships/hyperlink" Target="https://www.kegg.jp/entry/C02918" TargetMode="External"/><Relationship Id="rId114" Type="http://schemas.openxmlformats.org/officeDocument/2006/relationships/hyperlink" Target="https://www.kegg.jp/entry/C19962" TargetMode="External"/><Relationship Id="rId296" Type="http://schemas.openxmlformats.org/officeDocument/2006/relationships/hyperlink" Target="https://www.kegg.jp/entry/C00015" TargetMode="External"/><Relationship Id="rId461" Type="http://schemas.openxmlformats.org/officeDocument/2006/relationships/hyperlink" Target="http://www.hmdb.ca/metabolites/HMDB01546" TargetMode="External"/><Relationship Id="rId517" Type="http://schemas.openxmlformats.org/officeDocument/2006/relationships/hyperlink" Target="http://www.hmdb.ca/metabolites/HMDB01494" TargetMode="External"/><Relationship Id="rId559" Type="http://schemas.openxmlformats.org/officeDocument/2006/relationships/hyperlink" Target="http://www.hmdb.ca/metabolites/HMDB00893" TargetMode="External"/><Relationship Id="rId60" Type="http://schemas.openxmlformats.org/officeDocument/2006/relationships/hyperlink" Target="https://www.kegg.jp/entry/C01181" TargetMode="External"/><Relationship Id="rId156" Type="http://schemas.openxmlformats.org/officeDocument/2006/relationships/hyperlink" Target="https://www.kegg.jp/entry/C01384" TargetMode="External"/><Relationship Id="rId198" Type="http://schemas.openxmlformats.org/officeDocument/2006/relationships/hyperlink" Target="https://www.kegg.jp/entry/C00606" TargetMode="External"/><Relationship Id="rId321" Type="http://schemas.openxmlformats.org/officeDocument/2006/relationships/hyperlink" Target="https://www.kegg.jp/entry/C01657" TargetMode="External"/><Relationship Id="rId363" Type="http://schemas.openxmlformats.org/officeDocument/2006/relationships/hyperlink" Target="http://www.hmdb.ca/metabolites/HMDB00070" TargetMode="External"/><Relationship Id="rId419" Type="http://schemas.openxmlformats.org/officeDocument/2006/relationships/hyperlink" Target="http://www.hmdb.ca/metabolites/HMDB00609" TargetMode="External"/><Relationship Id="rId570" Type="http://schemas.openxmlformats.org/officeDocument/2006/relationships/hyperlink" Target="http://www.hmdb.ca/metabolites/HMDB00707" TargetMode="External"/><Relationship Id="rId626" Type="http://schemas.openxmlformats.org/officeDocument/2006/relationships/hyperlink" Target="http://www.hmdb.ca/metabolites/HMDB00230" TargetMode="External"/><Relationship Id="rId223" Type="http://schemas.openxmlformats.org/officeDocument/2006/relationships/hyperlink" Target="https://www.kegg.jp/entry/C01042" TargetMode="External"/><Relationship Id="rId430" Type="http://schemas.openxmlformats.org/officeDocument/2006/relationships/hyperlink" Target="http://www.hmdb.ca/metabolites/HMDB0000012" TargetMode="External"/><Relationship Id="rId668" Type="http://schemas.openxmlformats.org/officeDocument/2006/relationships/hyperlink" Target="http://www.hmdb.ca/metabolites/HMDB00208" TargetMode="External"/><Relationship Id="rId18" Type="http://schemas.openxmlformats.org/officeDocument/2006/relationships/hyperlink" Target="https://www.kegg.jp/entry/C00065" TargetMode="External"/><Relationship Id="rId265" Type="http://schemas.openxmlformats.org/officeDocument/2006/relationships/hyperlink" Target="https://www.kegg.jp/entry/C00249" TargetMode="External"/><Relationship Id="rId472" Type="http://schemas.openxmlformats.org/officeDocument/2006/relationships/hyperlink" Target="http://www.hmdb.ca/metabolites/HMDB02086" TargetMode="External"/><Relationship Id="rId528" Type="http://schemas.openxmlformats.org/officeDocument/2006/relationships/hyperlink" Target="http://www.hmdb.ca/metabolites/HMDB00764" TargetMode="External"/><Relationship Id="rId125" Type="http://schemas.openxmlformats.org/officeDocument/2006/relationships/hyperlink" Target="https://www.kegg.jp/entry/C00021" TargetMode="External"/><Relationship Id="rId167" Type="http://schemas.openxmlformats.org/officeDocument/2006/relationships/hyperlink" Target="https://www.kegg.jp/entry/C00490" TargetMode="External"/><Relationship Id="rId332" Type="http://schemas.openxmlformats.org/officeDocument/2006/relationships/hyperlink" Target="http://www.hmdb.ca/metabolites/HMDB00925" TargetMode="External"/><Relationship Id="rId374" Type="http://schemas.openxmlformats.org/officeDocument/2006/relationships/hyperlink" Target="http://www.hmdb.ca/metabolites/HMDB00742" TargetMode="External"/><Relationship Id="rId581" Type="http://schemas.openxmlformats.org/officeDocument/2006/relationships/hyperlink" Target="http://www.hmdb.ca/metabolites/HMDB01138" TargetMode="External"/><Relationship Id="rId71" Type="http://schemas.openxmlformats.org/officeDocument/2006/relationships/hyperlink" Target="https://www.kegg.jp/entry/C01959" TargetMode="External"/><Relationship Id="rId234" Type="http://schemas.openxmlformats.org/officeDocument/2006/relationships/hyperlink" Target="https://www.kegg.jp/entry/C07130" TargetMode="External"/><Relationship Id="rId637" Type="http://schemas.openxmlformats.org/officeDocument/2006/relationships/hyperlink" Target="http://www.hmdb.ca/metabolites/HMDB0001220" TargetMode="External"/><Relationship Id="rId679" Type="http://schemas.openxmlformats.org/officeDocument/2006/relationships/hyperlink" Target="http://www.hmdb.ca/metabolites/HMDB0000220" TargetMode="External"/><Relationship Id="rId2" Type="http://schemas.openxmlformats.org/officeDocument/2006/relationships/hyperlink" Target="https://www.kegg.jp/entry/C00189" TargetMode="External"/><Relationship Id="rId29" Type="http://schemas.openxmlformats.org/officeDocument/2006/relationships/hyperlink" Target="https://www.kegg.jp/entry/C00188" TargetMode="External"/><Relationship Id="rId276" Type="http://schemas.openxmlformats.org/officeDocument/2006/relationships/hyperlink" Target="https://www.kegg.jp/entry/C00239" TargetMode="External"/><Relationship Id="rId441" Type="http://schemas.openxmlformats.org/officeDocument/2006/relationships/hyperlink" Target="http://www.hmdb.ca/metabolites/HMDB01294" TargetMode="External"/><Relationship Id="rId483" Type="http://schemas.openxmlformats.org/officeDocument/2006/relationships/hyperlink" Target="http://www.hmdb.ca/metabolites/HMDB0000357" TargetMode="External"/><Relationship Id="rId539" Type="http://schemas.openxmlformats.org/officeDocument/2006/relationships/hyperlink" Target="http://www.hmdb.ca/metabolites/HMDB00226" TargetMode="External"/><Relationship Id="rId690" Type="http://schemas.openxmlformats.org/officeDocument/2006/relationships/hyperlink" Target="https://www.kegg.jp/entry/C00475" TargetMode="External"/><Relationship Id="rId40" Type="http://schemas.openxmlformats.org/officeDocument/2006/relationships/hyperlink" Target="https://www.kegg.jp/entry/C00300" TargetMode="External"/><Relationship Id="rId136" Type="http://schemas.openxmlformats.org/officeDocument/2006/relationships/hyperlink" Target="https://www.kegg.jp/entry/c02823" TargetMode="External"/><Relationship Id="rId178" Type="http://schemas.openxmlformats.org/officeDocument/2006/relationships/hyperlink" Target="https://www.kegg.jp/entry/C00156" TargetMode="External"/><Relationship Id="rId301" Type="http://schemas.openxmlformats.org/officeDocument/2006/relationships/hyperlink" Target="https://www.kegg.jp/entry/C02477" TargetMode="External"/><Relationship Id="rId343" Type="http://schemas.openxmlformats.org/officeDocument/2006/relationships/hyperlink" Target="http://www.hmdb.ca/metabolites/HMDB01906" TargetMode="External"/><Relationship Id="rId550" Type="http://schemas.openxmlformats.org/officeDocument/2006/relationships/hyperlink" Target="http://www.hmdb.ca/metabolites/HMDB02199" TargetMode="External"/><Relationship Id="rId82" Type="http://schemas.openxmlformats.org/officeDocument/2006/relationships/hyperlink" Target="https://www.kegg.jp/entry/C00082" TargetMode="External"/><Relationship Id="rId203" Type="http://schemas.openxmlformats.org/officeDocument/2006/relationships/hyperlink" Target="https://www.kegg.jp/entry/C00956" TargetMode="External"/><Relationship Id="rId385" Type="http://schemas.openxmlformats.org/officeDocument/2006/relationships/hyperlink" Target="http://www.hmdb.ca/metabolites/HMDB00641" TargetMode="External"/><Relationship Id="rId592" Type="http://schemas.openxmlformats.org/officeDocument/2006/relationships/hyperlink" Target="http://www.hmdb.ca/metabolites/HMDB00881" TargetMode="External"/><Relationship Id="rId606" Type="http://schemas.openxmlformats.org/officeDocument/2006/relationships/hyperlink" Target="http://www.hmdb.ca/metabolites/HMDB00030" TargetMode="External"/><Relationship Id="rId648" Type="http://schemas.openxmlformats.org/officeDocument/2006/relationships/hyperlink" Target="http://www.hmdb.ca/metabolites/HMDB01201" TargetMode="External"/><Relationship Id="rId245" Type="http://schemas.openxmlformats.org/officeDocument/2006/relationships/hyperlink" Target="https://www.kegg.jp/entry/C00158" TargetMode="External"/><Relationship Id="rId287" Type="http://schemas.openxmlformats.org/officeDocument/2006/relationships/hyperlink" Target="https://www.kegg.jp/entry/C01699" TargetMode="External"/><Relationship Id="rId410" Type="http://schemas.openxmlformats.org/officeDocument/2006/relationships/hyperlink" Target="http://www.hmdb.ca/metabolites/HMDB01860" TargetMode="External"/><Relationship Id="rId452" Type="http://schemas.openxmlformats.org/officeDocument/2006/relationships/hyperlink" Target="http://www.hmdb.ca/metabolites/HMDB04824" TargetMode="External"/><Relationship Id="rId494" Type="http://schemas.openxmlformats.org/officeDocument/2006/relationships/hyperlink" Target="http://www.hmdb.ca/metabolites/HMDB00754" TargetMode="External"/><Relationship Id="rId508" Type="http://schemas.openxmlformats.org/officeDocument/2006/relationships/hyperlink" Target="http://www.hmdb.ca/metabolites/HMDB00026" TargetMode="External"/><Relationship Id="rId105" Type="http://schemas.openxmlformats.org/officeDocument/2006/relationships/hyperlink" Target="https://www.kegg.jp/entry/C00491" TargetMode="External"/><Relationship Id="rId147" Type="http://schemas.openxmlformats.org/officeDocument/2006/relationships/hyperlink" Target="https://www.kegg.jp/entry/C01013" TargetMode="External"/><Relationship Id="rId312" Type="http://schemas.openxmlformats.org/officeDocument/2006/relationships/hyperlink" Target="https://www.kegg.jp/entry/C05122" TargetMode="External"/><Relationship Id="rId354" Type="http://schemas.openxmlformats.org/officeDocument/2006/relationships/hyperlink" Target="http://www.hmdb.ca/metabolites/HMDB00738" TargetMode="External"/><Relationship Id="rId51" Type="http://schemas.openxmlformats.org/officeDocument/2006/relationships/hyperlink" Target="https://www.kegg.jp/entry/C00568" TargetMode="External"/><Relationship Id="rId93" Type="http://schemas.openxmlformats.org/officeDocument/2006/relationships/hyperlink" Target="https://www.kegg.jp/entry/C03626" TargetMode="External"/><Relationship Id="rId189" Type="http://schemas.openxmlformats.org/officeDocument/2006/relationships/hyperlink" Target="https://www.kegg.jp/entry/C05629" TargetMode="External"/><Relationship Id="rId396" Type="http://schemas.openxmlformats.org/officeDocument/2006/relationships/hyperlink" Target="http://www.hmdb.ca/metabolites/HMDB00068" TargetMode="External"/><Relationship Id="rId561" Type="http://schemas.openxmlformats.org/officeDocument/2006/relationships/hyperlink" Target="http://www.hmdb.ca/metabolites/HMDB00904" TargetMode="External"/><Relationship Id="rId617" Type="http://schemas.openxmlformats.org/officeDocument/2006/relationships/hyperlink" Target="http://www.hmdb.ca/metabolites/HMDB00673" TargetMode="External"/><Relationship Id="rId659" Type="http://schemas.openxmlformats.org/officeDocument/2006/relationships/hyperlink" Target="http://www.hmdb.ca/metabolites/HMDB00932" TargetMode="External"/><Relationship Id="rId214" Type="http://schemas.openxmlformats.org/officeDocument/2006/relationships/hyperlink" Target="https://www.kegg.jp/entry/C00366" TargetMode="External"/><Relationship Id="rId256" Type="http://schemas.openxmlformats.org/officeDocument/2006/relationships/hyperlink" Target="https://www.kegg.jp/entry/C06424" TargetMode="External"/><Relationship Id="rId298" Type="http://schemas.openxmlformats.org/officeDocument/2006/relationships/hyperlink" Target="https://www.kegg.jp/entry/C00695" TargetMode="External"/><Relationship Id="rId421" Type="http://schemas.openxmlformats.org/officeDocument/2006/relationships/hyperlink" Target="http://www.hmdb.ca/metabolites/HMDB01539" TargetMode="External"/><Relationship Id="rId463" Type="http://schemas.openxmlformats.org/officeDocument/2006/relationships/hyperlink" Target="http://www.hmdb.ca/metabolites/HMDB00121" TargetMode="External"/><Relationship Id="rId519" Type="http://schemas.openxmlformats.org/officeDocument/2006/relationships/hyperlink" Target="http://www.hmdb.ca/metabolites/HMDB00730" TargetMode="External"/><Relationship Id="rId670" Type="http://schemas.openxmlformats.org/officeDocument/2006/relationships/hyperlink" Target="http://www.hmdb.ca/metabolites/HMDB01586" TargetMode="External"/><Relationship Id="rId116" Type="http://schemas.openxmlformats.org/officeDocument/2006/relationships/hyperlink" Target="https://www.kegg.jp/entry/C02494" TargetMode="External"/><Relationship Id="rId158" Type="http://schemas.openxmlformats.org/officeDocument/2006/relationships/hyperlink" Target="https://www.kegg.jp/entry/C00042" TargetMode="External"/><Relationship Id="rId323" Type="http://schemas.openxmlformats.org/officeDocument/2006/relationships/hyperlink" Target="https://www.kegg.jp/entry/C05382" TargetMode="External"/><Relationship Id="rId530" Type="http://schemas.openxmlformats.org/officeDocument/2006/relationships/hyperlink" Target="http://www.hmdb.ca/metabolites/HMDB00292" TargetMode="External"/><Relationship Id="rId20" Type="http://schemas.openxmlformats.org/officeDocument/2006/relationships/hyperlink" Target="https://www.kegg.jp/entry/C00380" TargetMode="External"/><Relationship Id="rId62" Type="http://schemas.openxmlformats.org/officeDocument/2006/relationships/hyperlink" Target="https://www.kegg.jp/entry/C00242" TargetMode="External"/><Relationship Id="rId365" Type="http://schemas.openxmlformats.org/officeDocument/2006/relationships/hyperlink" Target="http://www.hmdb.ca/metabolites/HMDB02064" TargetMode="External"/><Relationship Id="rId572" Type="http://schemas.openxmlformats.org/officeDocument/2006/relationships/hyperlink" Target="http://www.hmdb.ca/metabolites/HMDB00247" TargetMode="External"/><Relationship Id="rId628" Type="http://schemas.openxmlformats.org/officeDocument/2006/relationships/hyperlink" Target="http://www.hmdb.ca/metabolites/HMDB01227" TargetMode="External"/><Relationship Id="rId225" Type="http://schemas.openxmlformats.org/officeDocument/2006/relationships/hyperlink" Target="https://www.kegg.jp/entry/C02504" TargetMode="External"/><Relationship Id="rId267" Type="http://schemas.openxmlformats.org/officeDocument/2006/relationships/hyperlink" Target="https://www.kegg.jp/entry/C00092" TargetMode="External"/><Relationship Id="rId432" Type="http://schemas.openxmlformats.org/officeDocument/2006/relationships/hyperlink" Target="http://www.hmdb.ca/metabolites/HMDB00194" TargetMode="External"/><Relationship Id="rId474" Type="http://schemas.openxmlformats.org/officeDocument/2006/relationships/hyperlink" Target="http://www.hmdb.ca/metabolites/HMDB06112" TargetMode="External"/><Relationship Id="rId127" Type="http://schemas.openxmlformats.org/officeDocument/2006/relationships/hyperlink" Target="https://www.kegg.jp/entry/C05441" TargetMode="External"/><Relationship Id="rId681" Type="http://schemas.openxmlformats.org/officeDocument/2006/relationships/hyperlink" Target="http://www.hmdb.ca/metabolites/HMDB00050" TargetMode="External"/><Relationship Id="rId31" Type="http://schemas.openxmlformats.org/officeDocument/2006/relationships/hyperlink" Target="https://www.kegg.jp/entry/C00153" TargetMode="External"/><Relationship Id="rId73" Type="http://schemas.openxmlformats.org/officeDocument/2006/relationships/hyperlink" Target="https://www.kegg.jp/entry/C01152" TargetMode="External"/><Relationship Id="rId169" Type="http://schemas.openxmlformats.org/officeDocument/2006/relationships/hyperlink" Target="https://www.kegg.jp/entry/C00489" TargetMode="External"/><Relationship Id="rId334" Type="http://schemas.openxmlformats.org/officeDocument/2006/relationships/hyperlink" Target="http://www.hmdb.ca/metabolites/HMDB00056" TargetMode="External"/><Relationship Id="rId376" Type="http://schemas.openxmlformats.org/officeDocument/2006/relationships/hyperlink" Target="http://www.hmdb.ca/metabolites/HMDB00699" TargetMode="External"/><Relationship Id="rId541" Type="http://schemas.openxmlformats.org/officeDocument/2006/relationships/hyperlink" Target="http://www.hmdb.ca/metabolites/HMDB00678" TargetMode="External"/><Relationship Id="rId583" Type="http://schemas.openxmlformats.org/officeDocument/2006/relationships/hyperlink" Target="http://www.hmdb.ca/metabolites/HMDB00763" TargetMode="External"/><Relationship Id="rId639" Type="http://schemas.openxmlformats.org/officeDocument/2006/relationships/hyperlink" Target="http://www.hmdb.ca/metabolites/HMDB01245" TargetMode="External"/><Relationship Id="rId4" Type="http://schemas.openxmlformats.org/officeDocument/2006/relationships/hyperlink" Target="https://www.kegg.jp/entry/C02294" TargetMode="External"/><Relationship Id="rId180" Type="http://schemas.openxmlformats.org/officeDocument/2006/relationships/hyperlink" Target="https://www.kegg.jp/entry/C00346" TargetMode="External"/><Relationship Id="rId236" Type="http://schemas.openxmlformats.org/officeDocument/2006/relationships/hyperlink" Target="https://www.kegg.jp/entry/C05582" TargetMode="External"/><Relationship Id="rId278" Type="http://schemas.openxmlformats.org/officeDocument/2006/relationships/hyperlink" Target="https://www.kegg.jp/entry/C00365" TargetMode="External"/><Relationship Id="rId401" Type="http://schemas.openxmlformats.org/officeDocument/2006/relationships/hyperlink" Target="http://www.hmdb.ca/metabolites/HMDB00001" TargetMode="External"/><Relationship Id="rId443" Type="http://schemas.openxmlformats.org/officeDocument/2006/relationships/hyperlink" Target="http://www.hmdb.ca/metabolites/HMDB00305" TargetMode="External"/><Relationship Id="rId650" Type="http://schemas.openxmlformats.org/officeDocument/2006/relationships/hyperlink" Target="http://www.hmdb.ca/metabolites/HMDB00536" TargetMode="External"/><Relationship Id="rId303" Type="http://schemas.openxmlformats.org/officeDocument/2006/relationships/hyperlink" Target="https://www.kegg.jp/entry/C05466" TargetMode="External"/><Relationship Id="rId485" Type="http://schemas.openxmlformats.org/officeDocument/2006/relationships/hyperlink" Target="http://www.hmdb.ca/metabolites/HMDB00139" TargetMode="External"/><Relationship Id="rId42" Type="http://schemas.openxmlformats.org/officeDocument/2006/relationships/hyperlink" Target="https://www.kegg.jp/entry/C00430" TargetMode="External"/><Relationship Id="rId84" Type="http://schemas.openxmlformats.org/officeDocument/2006/relationships/hyperlink" Target="https://www.kegg.jp/entry/C00588" TargetMode="External"/><Relationship Id="rId138" Type="http://schemas.openxmlformats.org/officeDocument/2006/relationships/hyperlink" Target="https://www.kegg.jp/entry/C01829" TargetMode="External"/><Relationship Id="rId345" Type="http://schemas.openxmlformats.org/officeDocument/2006/relationships/hyperlink" Target="http://www.hmdb.ca/metabolites/HMDB00965" TargetMode="External"/><Relationship Id="rId387" Type="http://schemas.openxmlformats.org/officeDocument/2006/relationships/hyperlink" Target="http://www.hmdb.ca/metabolites/HMDB01161" TargetMode="External"/><Relationship Id="rId510" Type="http://schemas.openxmlformats.org/officeDocument/2006/relationships/hyperlink" Target="http://www.hmdb.ca/metabolites/HMDB00034" TargetMode="External"/><Relationship Id="rId552" Type="http://schemas.openxmlformats.org/officeDocument/2006/relationships/hyperlink" Target="http://www.hmdb.ca/metabolites/HMDB00263" TargetMode="External"/><Relationship Id="rId594" Type="http://schemas.openxmlformats.org/officeDocument/2006/relationships/hyperlink" Target="http://www.hmdb.ca/metabolites/HMDB00512" TargetMode="External"/><Relationship Id="rId608" Type="http://schemas.openxmlformats.org/officeDocument/2006/relationships/hyperlink" Target="http://www.hmdb.ca/metabolites/HMDB01491" TargetMode="External"/><Relationship Id="rId191" Type="http://schemas.openxmlformats.org/officeDocument/2006/relationships/hyperlink" Target="https://www.kegg.jp/entry/C00385" TargetMode="External"/><Relationship Id="rId205" Type="http://schemas.openxmlformats.org/officeDocument/2006/relationships/hyperlink" Target="https://www.kegg.jp/entry/C00166" TargetMode="External"/><Relationship Id="rId247" Type="http://schemas.openxmlformats.org/officeDocument/2006/relationships/hyperlink" Target="https://www.kegg.jp/entry/C05584" TargetMode="External"/><Relationship Id="rId412" Type="http://schemas.openxmlformats.org/officeDocument/2006/relationships/hyperlink" Target="http://www.hmdb.ca/metabolites/HMDB04113" TargetMode="External"/><Relationship Id="rId107" Type="http://schemas.openxmlformats.org/officeDocument/2006/relationships/hyperlink" Target="https://www.kegg.jp/entry/C20826" TargetMode="External"/><Relationship Id="rId289" Type="http://schemas.openxmlformats.org/officeDocument/2006/relationships/hyperlink" Target="https://www.kegg.jp/entry/C00130" TargetMode="External"/><Relationship Id="rId454" Type="http://schemas.openxmlformats.org/officeDocument/2006/relationships/hyperlink" Target="http://www.hmdb.ca/metabolites/HMDB00058" TargetMode="External"/><Relationship Id="rId496" Type="http://schemas.openxmlformats.org/officeDocument/2006/relationships/hyperlink" Target="http://www.hmdb.ca/metabolites/HMDB04136" TargetMode="External"/><Relationship Id="rId661" Type="http://schemas.openxmlformats.org/officeDocument/2006/relationships/hyperlink" Target="http://www.hmdb.ca/metabolites/HMDB01273" TargetMode="External"/><Relationship Id="rId11" Type="http://schemas.openxmlformats.org/officeDocument/2006/relationships/hyperlink" Target="https://www.kegg.jp/entry/C00576" TargetMode="External"/><Relationship Id="rId53" Type="http://schemas.openxmlformats.org/officeDocument/2006/relationships/hyperlink" Target="https://www.kegg.jp/entry/C05828" TargetMode="External"/><Relationship Id="rId149" Type="http://schemas.openxmlformats.org/officeDocument/2006/relationships/hyperlink" Target="https://www.kegg.jp/entry/C00109" TargetMode="External"/><Relationship Id="rId314" Type="http://schemas.openxmlformats.org/officeDocument/2006/relationships/hyperlink" Target="https://www.kegg.jp/entry/C00029" TargetMode="External"/><Relationship Id="rId356" Type="http://schemas.openxmlformats.org/officeDocument/2006/relationships/hyperlink" Target="http://www.hmdb.ca/metabolites/HMDB00574" TargetMode="External"/><Relationship Id="rId398" Type="http://schemas.openxmlformats.org/officeDocument/2006/relationships/hyperlink" Target="http://www.hmdb.ca/metabolites/HMDB00819" TargetMode="External"/><Relationship Id="rId521" Type="http://schemas.openxmlformats.org/officeDocument/2006/relationships/hyperlink" Target="http://www.hmdb.ca/metabolites/HMDB00422" TargetMode="External"/><Relationship Id="rId563" Type="http://schemas.openxmlformats.org/officeDocument/2006/relationships/hyperlink" Target="http://www.hmdb.ca/metabolites/HMDB00402" TargetMode="External"/><Relationship Id="rId619" Type="http://schemas.openxmlformats.org/officeDocument/2006/relationships/hyperlink" Target="http://www.hmdb.ca/metabolites/HMDB01068" TargetMode="External"/><Relationship Id="rId95" Type="http://schemas.openxmlformats.org/officeDocument/2006/relationships/hyperlink" Target="https://www.kegg.jp/entry/C11284" TargetMode="External"/><Relationship Id="rId160" Type="http://schemas.openxmlformats.org/officeDocument/2006/relationships/hyperlink" Target="https://www.kegg.jp/entry/C01796" TargetMode="External"/><Relationship Id="rId216" Type="http://schemas.openxmlformats.org/officeDocument/2006/relationships/hyperlink" Target="https://www.kegg.jp/entry/C00093" TargetMode="External"/><Relationship Id="rId423" Type="http://schemas.openxmlformats.org/officeDocument/2006/relationships/hyperlink" Target="http://www.hmdb.ca/metabolites/HMDB02096" TargetMode="External"/><Relationship Id="rId258" Type="http://schemas.openxmlformats.org/officeDocument/2006/relationships/hyperlink" Target="https://www.kegg.jp/entry/C00199" TargetMode="External"/><Relationship Id="rId465" Type="http://schemas.openxmlformats.org/officeDocument/2006/relationships/hyperlink" Target="http://www.hmdb.ca/metabolites/HMDB01008" TargetMode="External"/><Relationship Id="rId630" Type="http://schemas.openxmlformats.org/officeDocument/2006/relationships/hyperlink" Target="http://www.hmdb.ca/metabolites/HMDB01058" TargetMode="External"/><Relationship Id="rId672" Type="http://schemas.openxmlformats.org/officeDocument/2006/relationships/hyperlink" Target="http://www.hmdb.ca/metabolites/HMDB00845" TargetMode="External"/><Relationship Id="rId22" Type="http://schemas.openxmlformats.org/officeDocument/2006/relationships/hyperlink" Target="https://www.kegg.jp/entry/C00791" TargetMode="External"/><Relationship Id="rId64" Type="http://schemas.openxmlformats.org/officeDocument/2006/relationships/hyperlink" Target="https://www.kegg.jp/entry/C00398" TargetMode="External"/><Relationship Id="rId118" Type="http://schemas.openxmlformats.org/officeDocument/2006/relationships/hyperlink" Target="https://www.kegg.jp/entry/C00376" TargetMode="External"/><Relationship Id="rId325" Type="http://schemas.openxmlformats.org/officeDocument/2006/relationships/hyperlink" Target="https://www.kegg.jp/entry/C00063" TargetMode="External"/><Relationship Id="rId367" Type="http://schemas.openxmlformats.org/officeDocument/2006/relationships/hyperlink" Target="http://www.hmdb.ca/metabolites/HMDB00725" TargetMode="External"/><Relationship Id="rId532" Type="http://schemas.openxmlformats.org/officeDocument/2006/relationships/hyperlink" Target="http://www.hmdb.ca/metabolites/HMDB00703" TargetMode="External"/><Relationship Id="rId574" Type="http://schemas.openxmlformats.org/officeDocument/2006/relationships/hyperlink" Target="http://www.hmdb.ca/metabolites/HMDB00765" TargetMode="External"/><Relationship Id="rId171" Type="http://schemas.openxmlformats.org/officeDocument/2006/relationships/hyperlink" Target="https://www.kegg.jp/entry/C02642" TargetMode="External"/><Relationship Id="rId227" Type="http://schemas.openxmlformats.org/officeDocument/2006/relationships/hyperlink" Target="https://www.kegg.jp/entry/C03145" TargetMode="External"/><Relationship Id="rId269" Type="http://schemas.openxmlformats.org/officeDocument/2006/relationships/hyperlink" Target="https://www.kegg.jp/entry/C04148" TargetMode="External"/><Relationship Id="rId434" Type="http://schemas.openxmlformats.org/officeDocument/2006/relationships/hyperlink" Target="http://www.hmdb.ca/metabolites/HMDB00296" TargetMode="External"/><Relationship Id="rId476" Type="http://schemas.openxmlformats.org/officeDocument/2006/relationships/hyperlink" Target="http://www.hmdb.ca/metabolites/HMDB00190" TargetMode="External"/><Relationship Id="rId641" Type="http://schemas.openxmlformats.org/officeDocument/2006/relationships/hyperlink" Target="http://www.hmdb.ca/metabolites/HMDB00518" TargetMode="External"/><Relationship Id="rId683" Type="http://schemas.openxmlformats.org/officeDocument/2006/relationships/hyperlink" Target="http://www.hmdb.ca/metabolites/HMDB00280" TargetMode="External"/><Relationship Id="rId33" Type="http://schemas.openxmlformats.org/officeDocument/2006/relationships/hyperlink" Target="https://www.kegg.jp/entry/C05127" TargetMode="External"/><Relationship Id="rId129" Type="http://schemas.openxmlformats.org/officeDocument/2006/relationships/hyperlink" Target="https://www.kegg.jp/entry/C00112" TargetMode="External"/><Relationship Id="rId280" Type="http://schemas.openxmlformats.org/officeDocument/2006/relationships/hyperlink" Target="https://www.kegg.jp/entry/C00341" TargetMode="External"/><Relationship Id="rId336" Type="http://schemas.openxmlformats.org/officeDocument/2006/relationships/hyperlink" Target="http://www.hmdb.ca/metabolites/HMDB00271" TargetMode="External"/><Relationship Id="rId501" Type="http://schemas.openxmlformats.org/officeDocument/2006/relationships/hyperlink" Target="http://www.hmdb.ca/metabolites/HMDB02092" TargetMode="External"/><Relationship Id="rId543" Type="http://schemas.openxmlformats.org/officeDocument/2006/relationships/hyperlink" Target="http://www.hmdb.ca/metabolites/HMDB02285" TargetMode="External"/><Relationship Id="rId75" Type="http://schemas.openxmlformats.org/officeDocument/2006/relationships/hyperlink" Target="https://www.kegg.jp/entry/C00062" TargetMode="External"/><Relationship Id="rId140" Type="http://schemas.openxmlformats.org/officeDocument/2006/relationships/hyperlink" Target="https://www.kegg.jp/entry/C00194" TargetMode="External"/><Relationship Id="rId182" Type="http://schemas.openxmlformats.org/officeDocument/2006/relationships/hyperlink" Target="https://www.kegg.jp/entry/C00026" TargetMode="External"/><Relationship Id="rId378" Type="http://schemas.openxmlformats.org/officeDocument/2006/relationships/hyperlink" Target="http://www.hmdb.ca/metabolites/HMDB01392" TargetMode="External"/><Relationship Id="rId403" Type="http://schemas.openxmlformats.org/officeDocument/2006/relationships/hyperlink" Target="http://www.hmdb.ca/metabolites/HMDB00721" TargetMode="External"/><Relationship Id="rId585" Type="http://schemas.openxmlformats.org/officeDocument/2006/relationships/hyperlink" Target="http://www.hmdb.ca/metabolites/HMDB00094" TargetMode="External"/><Relationship Id="rId6" Type="http://schemas.openxmlformats.org/officeDocument/2006/relationships/hyperlink" Target="https://www.kegg.jp/entry/C01104" TargetMode="External"/><Relationship Id="rId238" Type="http://schemas.openxmlformats.org/officeDocument/2006/relationships/hyperlink" Target="https://www.kegg.jp/entry/C01005" TargetMode="External"/><Relationship Id="rId445" Type="http://schemas.openxmlformats.org/officeDocument/2006/relationships/hyperlink" Target="http://www.hmdb.ca/metabolites/HMDB13130" TargetMode="External"/><Relationship Id="rId487" Type="http://schemas.openxmlformats.org/officeDocument/2006/relationships/hyperlink" Target="http://www.hmdb.ca/metabolites/HMDB00134" TargetMode="External"/><Relationship Id="rId610" Type="http://schemas.openxmlformats.org/officeDocument/2006/relationships/hyperlink" Target="http://www.hmdb.ca/metabolites/HMDB0001254" TargetMode="External"/><Relationship Id="rId652" Type="http://schemas.openxmlformats.org/officeDocument/2006/relationships/hyperlink" Target="http://www.hmdb.ca/metabolites/HMDB00653" TargetMode="External"/><Relationship Id="rId291" Type="http://schemas.openxmlformats.org/officeDocument/2006/relationships/hyperlink" Target="https://www.kegg.jp/entry/C00735" TargetMode="External"/><Relationship Id="rId305" Type="http://schemas.openxmlformats.org/officeDocument/2006/relationships/hyperlink" Target="https://www.kegg.jp/entry/C01921" TargetMode="External"/><Relationship Id="rId347" Type="http://schemas.openxmlformats.org/officeDocument/2006/relationships/hyperlink" Target="http://www.hmdb.ca/metabolites/HMDB00870" TargetMode="External"/><Relationship Id="rId512" Type="http://schemas.openxmlformats.org/officeDocument/2006/relationships/hyperlink" Target="http://www.hmdb.ca/metabolites/HMDB00157" TargetMode="External"/><Relationship Id="rId44" Type="http://schemas.openxmlformats.org/officeDocument/2006/relationships/hyperlink" Target="https://www.kegg.jp/entry/C00407" TargetMode="External"/><Relationship Id="rId86" Type="http://schemas.openxmlformats.org/officeDocument/2006/relationships/hyperlink" Target="https://www.kegg.jp/entry/C01924" TargetMode="External"/><Relationship Id="rId151" Type="http://schemas.openxmlformats.org/officeDocument/2006/relationships/hyperlink" Target="https://www.kegg.jp/entry/C00383" TargetMode="External"/><Relationship Id="rId389" Type="http://schemas.openxmlformats.org/officeDocument/2006/relationships/hyperlink" Target="http://www.hmdb.ca/metabolites/HMDB00132" TargetMode="External"/><Relationship Id="rId554" Type="http://schemas.openxmlformats.org/officeDocument/2006/relationships/hyperlink" Target="http://www.hmdb.ca/metabolites/HMDB01473" TargetMode="External"/><Relationship Id="rId596" Type="http://schemas.openxmlformats.org/officeDocument/2006/relationships/hyperlink" Target="http://www.hmdb.ca/metabolites/HMDB00210" TargetMode="External"/><Relationship Id="rId193" Type="http://schemas.openxmlformats.org/officeDocument/2006/relationships/hyperlink" Target="https://www.kegg.jp/entry/C01984" TargetMode="External"/><Relationship Id="rId207" Type="http://schemas.openxmlformats.org/officeDocument/2006/relationships/hyperlink" Target="https://www.kegg.jp/entry/C00811" TargetMode="External"/><Relationship Id="rId249" Type="http://schemas.openxmlformats.org/officeDocument/2006/relationships/hyperlink" Target="https://www.kegg.jp/entry/C05824" TargetMode="External"/><Relationship Id="rId414" Type="http://schemas.openxmlformats.org/officeDocument/2006/relationships/hyperlink" Target="http://www.hmdb.ca/metabolites/HMDB00206" TargetMode="External"/><Relationship Id="rId456" Type="http://schemas.openxmlformats.org/officeDocument/2006/relationships/hyperlink" Target="http://www.hmdb.ca/metabolites/HMDB00244" TargetMode="External"/><Relationship Id="rId498" Type="http://schemas.openxmlformats.org/officeDocument/2006/relationships/hyperlink" Target="http://www.hmdb.ca/metabolites/HMDB0002243" TargetMode="External"/><Relationship Id="rId621" Type="http://schemas.openxmlformats.org/officeDocument/2006/relationships/hyperlink" Target="http://www.hmdb.ca/metabolites/HMDB01067" TargetMode="External"/><Relationship Id="rId663" Type="http://schemas.openxmlformats.org/officeDocument/2006/relationships/hyperlink" Target="http://www.hmdb.ca/metabolites/HMDB00290" TargetMode="External"/><Relationship Id="rId13" Type="http://schemas.openxmlformats.org/officeDocument/2006/relationships/hyperlink" Target="https://www.kegg.jp/entry/C03284" TargetMode="External"/><Relationship Id="rId109" Type="http://schemas.openxmlformats.org/officeDocument/2006/relationships/hyperlink" Target="https://www.kegg.jp/entry/C06501" TargetMode="External"/><Relationship Id="rId260" Type="http://schemas.openxmlformats.org/officeDocument/2006/relationships/hyperlink" Target="https://www.kegg.jp/entry/C00272" TargetMode="External"/><Relationship Id="rId316" Type="http://schemas.openxmlformats.org/officeDocument/2006/relationships/hyperlink" Target="https://www.kegg.jp/entry/C00127" TargetMode="External"/><Relationship Id="rId523" Type="http://schemas.openxmlformats.org/officeDocument/2006/relationships/hyperlink" Target="http://www.hmdb.ca/metabolites/HMDB59655" TargetMode="External"/><Relationship Id="rId55" Type="http://schemas.openxmlformats.org/officeDocument/2006/relationships/hyperlink" Target="https://www.kegg.jp/entry/C00315" TargetMode="External"/><Relationship Id="rId97" Type="http://schemas.openxmlformats.org/officeDocument/2006/relationships/hyperlink" Target="https://www.kegg.jp/entry/C00078" TargetMode="External"/><Relationship Id="rId120" Type="http://schemas.openxmlformats.org/officeDocument/2006/relationships/hyperlink" Target="https://www.kegg.jp/entry/C00170" TargetMode="External"/><Relationship Id="rId358" Type="http://schemas.openxmlformats.org/officeDocument/2006/relationships/hyperlink" Target="http://www.hmdb.ca/metabolites/HMDB00251" TargetMode="External"/><Relationship Id="rId565" Type="http://schemas.openxmlformats.org/officeDocument/2006/relationships/hyperlink" Target="http://www.hmdb.ca/metabolites/HMDB01015" TargetMode="External"/><Relationship Id="rId162" Type="http://schemas.openxmlformats.org/officeDocument/2006/relationships/hyperlink" Target="https://www.kegg.jp/entry/C00253" TargetMode="External"/><Relationship Id="rId218" Type="http://schemas.openxmlformats.org/officeDocument/2006/relationships/hyperlink" Target="https://www.kegg.jp/entry/C00493" TargetMode="External"/><Relationship Id="rId425" Type="http://schemas.openxmlformats.org/officeDocument/2006/relationships/hyperlink" Target="http://www.hmdb.ca/metabolites/HMDB00929" TargetMode="External"/><Relationship Id="rId467" Type="http://schemas.openxmlformats.org/officeDocument/2006/relationships/hyperlink" Target="http://www.hmdb.ca/metabolites/HMDB02274" TargetMode="External"/><Relationship Id="rId632" Type="http://schemas.openxmlformats.org/officeDocument/2006/relationships/hyperlink" Target="http://www.hmdb.ca/metabolites/HMDB00258" TargetMode="External"/><Relationship Id="rId271" Type="http://schemas.openxmlformats.org/officeDocument/2006/relationships/hyperlink" Target="https://www.kegg.jp/entry/C01595" TargetMode="External"/><Relationship Id="rId674" Type="http://schemas.openxmlformats.org/officeDocument/2006/relationships/hyperlink" Target="http://www.hmdb.ca/metabolites/HMDB00397" TargetMode="External"/><Relationship Id="rId24" Type="http://schemas.openxmlformats.org/officeDocument/2006/relationships/hyperlink" Target="https://www.kegg.jp/entry/C00148" TargetMode="External"/><Relationship Id="rId66" Type="http://schemas.openxmlformats.org/officeDocument/2006/relationships/hyperlink" Target="https://www.kegg.jp/entry/C00079" TargetMode="External"/><Relationship Id="rId131" Type="http://schemas.openxmlformats.org/officeDocument/2006/relationships/hyperlink" Target="https://www.kegg.jp/entry/C00504" TargetMode="External"/><Relationship Id="rId327" Type="http://schemas.openxmlformats.org/officeDocument/2006/relationships/hyperlink" Target="http://www.hmdb.ca/metabolites/HMDB00906" TargetMode="External"/><Relationship Id="rId369" Type="http://schemas.openxmlformats.org/officeDocument/2006/relationships/hyperlink" Target="http://www.hmdb.ca/metabolites/HMDB00687" TargetMode="External"/><Relationship Id="rId534" Type="http://schemas.openxmlformats.org/officeDocument/2006/relationships/hyperlink" Target="http://www.hmdb.ca/metabolites/HMDB0000440" TargetMode="External"/><Relationship Id="rId576" Type="http://schemas.openxmlformats.org/officeDocument/2006/relationships/hyperlink" Target="http://www.hmdb.ca/metabolites/HMDB00272" TargetMode="External"/><Relationship Id="rId173" Type="http://schemas.openxmlformats.org/officeDocument/2006/relationships/hyperlink" Target="https://www.kegg.jp/entry/C00147" TargetMode="External"/><Relationship Id="rId229" Type="http://schemas.openxmlformats.org/officeDocument/2006/relationships/hyperlink" Target="https://www.kegg.jp/entry/C00137" TargetMode="External"/><Relationship Id="rId380" Type="http://schemas.openxmlformats.org/officeDocument/2006/relationships/hyperlink" Target="http://www.hmdb.ca/metabolites/HMDB02820" TargetMode="External"/><Relationship Id="rId436" Type="http://schemas.openxmlformats.org/officeDocument/2006/relationships/hyperlink" Target="http://www.hmdb.ca/metabolites/HMDB00086" TargetMode="External"/><Relationship Id="rId601" Type="http://schemas.openxmlformats.org/officeDocument/2006/relationships/hyperlink" Target="http://www.hmdb.ca/metabolites/HMDB00618" TargetMode="External"/><Relationship Id="rId643" Type="http://schemas.openxmlformats.org/officeDocument/2006/relationships/hyperlink" Target="http://www.hmdb.ca/metabolites/HMDB00865" TargetMode="External"/><Relationship Id="rId240" Type="http://schemas.openxmlformats.org/officeDocument/2006/relationships/hyperlink" Target="https://www.kegg.jp/entry/C08261" TargetMode="External"/><Relationship Id="rId478" Type="http://schemas.openxmlformats.org/officeDocument/2006/relationships/hyperlink" Target="http://www.hmdb.ca/metabolites/HMDB00700" TargetMode="External"/><Relationship Id="rId685" Type="http://schemas.openxmlformats.org/officeDocument/2006/relationships/hyperlink" Target="http://www.hmdb.ca/metabolites/HMDB0001532" TargetMode="External"/><Relationship Id="rId35" Type="http://schemas.openxmlformats.org/officeDocument/2006/relationships/hyperlink" Target="https://www.kegg.jp/entry/C00906" TargetMode="External"/><Relationship Id="rId77" Type="http://schemas.openxmlformats.org/officeDocument/2006/relationships/hyperlink" Target="https://www.kegg.jp/entry/C01419" TargetMode="External"/><Relationship Id="rId100" Type="http://schemas.openxmlformats.org/officeDocument/2006/relationships/hyperlink" Target="https://www.kegg.jp/entry/C00386" TargetMode="External"/><Relationship Id="rId282" Type="http://schemas.openxmlformats.org/officeDocument/2006/relationships/hyperlink" Target="https://www.kegg.jp/entry/C00055" TargetMode="External"/><Relationship Id="rId338" Type="http://schemas.openxmlformats.org/officeDocument/2006/relationships/hyperlink" Target="http://www.hmdb.ca/metabolites/HMDB02322" TargetMode="External"/><Relationship Id="rId503" Type="http://schemas.openxmlformats.org/officeDocument/2006/relationships/hyperlink" Target="http://www.hmdb.ca/metabolites/HMDB01844" TargetMode="External"/><Relationship Id="rId545" Type="http://schemas.openxmlformats.org/officeDocument/2006/relationships/hyperlink" Target="http://www.hmdb.ca/metabolites/HMDB00205" TargetMode="External"/><Relationship Id="rId587" Type="http://schemas.openxmlformats.org/officeDocument/2006/relationships/hyperlink" Target="http://www.hmdb.ca/metabolites/HMDB62403" TargetMode="External"/><Relationship Id="rId8" Type="http://schemas.openxmlformats.org/officeDocument/2006/relationships/hyperlink" Target="https://www.kegg.jp/entry/C00099" TargetMode="External"/><Relationship Id="rId142" Type="http://schemas.openxmlformats.org/officeDocument/2006/relationships/hyperlink" Target="https://www.kegg.jp/entry/C19440" TargetMode="External"/><Relationship Id="rId184" Type="http://schemas.openxmlformats.org/officeDocument/2006/relationships/hyperlink" Target="https://www.kegg.jp/entry/C02630" TargetMode="External"/><Relationship Id="rId391" Type="http://schemas.openxmlformats.org/officeDocument/2006/relationships/hyperlink" Target="http://www.hmdb.ca/metabolites/HMDB00259" TargetMode="External"/><Relationship Id="rId405" Type="http://schemas.openxmlformats.org/officeDocument/2006/relationships/hyperlink" Target="http://www.hmdb.ca/metabolites/HMDB03357" TargetMode="External"/><Relationship Id="rId447" Type="http://schemas.openxmlformats.org/officeDocument/2006/relationships/hyperlink" Target="http://www.hmdb.ca/metabolites/HMDB04044" TargetMode="External"/><Relationship Id="rId612" Type="http://schemas.openxmlformats.org/officeDocument/2006/relationships/hyperlink" Target="http://www.hmdb.ca/metabolites/HMDB06344" TargetMode="External"/><Relationship Id="rId251" Type="http://schemas.openxmlformats.org/officeDocument/2006/relationships/hyperlink" Target="https://www.kegg.jp/entry/C02470" TargetMode="External"/><Relationship Id="rId489" Type="http://schemas.openxmlformats.org/officeDocument/2006/relationships/hyperlink" Target="http://www.hmdb.ca/metabolites/HMDB00532" TargetMode="External"/><Relationship Id="rId654" Type="http://schemas.openxmlformats.org/officeDocument/2006/relationships/hyperlink" Target="http://www.hmdb.ca/metabolites/HMDB01191" TargetMode="External"/><Relationship Id="rId46" Type="http://schemas.openxmlformats.org/officeDocument/2006/relationships/hyperlink" Target="https://www.kegg.jp/entry/C00152" TargetMode="External"/><Relationship Id="rId293" Type="http://schemas.openxmlformats.org/officeDocument/2006/relationships/hyperlink" Target="https://www.kegg.jp/entry/C00119" TargetMode="External"/><Relationship Id="rId307" Type="http://schemas.openxmlformats.org/officeDocument/2006/relationships/hyperlink" Target="https://www.kegg.jp/entry/C00458" TargetMode="External"/><Relationship Id="rId349" Type="http://schemas.openxmlformats.org/officeDocument/2006/relationships/hyperlink" Target="http://www.hmdb.ca/metabolites/HMDB0000076" TargetMode="External"/><Relationship Id="rId514" Type="http://schemas.openxmlformats.org/officeDocument/2006/relationships/hyperlink" Target="http://www.hmdb.ca/metabolites/HMDB00613/" TargetMode="External"/><Relationship Id="rId556" Type="http://schemas.openxmlformats.org/officeDocument/2006/relationships/hyperlink" Target="http://www.hmdb.ca/metabolites/HMDB00958" TargetMode="External"/><Relationship Id="rId88" Type="http://schemas.openxmlformats.org/officeDocument/2006/relationships/hyperlink" Target="https://www.kegg.jp/entry/C02427" TargetMode="External"/><Relationship Id="rId111" Type="http://schemas.openxmlformats.org/officeDocument/2006/relationships/hyperlink" Target="https://www.kegg.jp/entry/C01159" TargetMode="External"/><Relationship Id="rId153" Type="http://schemas.openxmlformats.org/officeDocument/2006/relationships/hyperlink" Target="https://www.kegg.jp/entry/C00258" TargetMode="External"/><Relationship Id="rId195" Type="http://schemas.openxmlformats.org/officeDocument/2006/relationships/hyperlink" Target="https://www.kegg.jp/entry/C05593" TargetMode="External"/><Relationship Id="rId209" Type="http://schemas.openxmlformats.org/officeDocument/2006/relationships/hyperlink" Target="https://www.kegg.jp/entry/C05607" TargetMode="External"/><Relationship Id="rId360" Type="http://schemas.openxmlformats.org/officeDocument/2006/relationships/hyperlink" Target="http://www.hmdb.ca/metabolites/HMDB02024" TargetMode="External"/><Relationship Id="rId416" Type="http://schemas.openxmlformats.org/officeDocument/2006/relationships/hyperlink" Target="http://www.hmdb.ca/metabolites/HMDB01325" TargetMode="External"/><Relationship Id="rId598" Type="http://schemas.openxmlformats.org/officeDocument/2006/relationships/hyperlink" Target="http://www.hmdb.ca/metabolites/HMDB00866" TargetMode="External"/><Relationship Id="rId220" Type="http://schemas.openxmlformats.org/officeDocument/2006/relationships/hyperlink" Target="https://www.kegg.jp/entry/C08278" TargetMode="External"/><Relationship Id="rId458" Type="http://schemas.openxmlformats.org/officeDocument/2006/relationships/hyperlink" Target="http://www.hmdb.ca/metabolites/HMDB00876" TargetMode="External"/><Relationship Id="rId623" Type="http://schemas.openxmlformats.org/officeDocument/2006/relationships/hyperlink" Target="http://www.hmdb.ca/metabolites/HMDB01202" TargetMode="External"/><Relationship Id="rId665" Type="http://schemas.openxmlformats.org/officeDocument/2006/relationships/hyperlink" Target="http://www.hmdb.ca/metabolites/HMDB00217" TargetMode="External"/><Relationship Id="rId15" Type="http://schemas.openxmlformats.org/officeDocument/2006/relationships/hyperlink" Target="https://www.kegg.jp/entry/C01026" TargetMode="External"/><Relationship Id="rId57" Type="http://schemas.openxmlformats.org/officeDocument/2006/relationships/hyperlink" Target="https://www.kegg.jp/entry/C01996" TargetMode="External"/><Relationship Id="rId262" Type="http://schemas.openxmlformats.org/officeDocument/2006/relationships/hyperlink" Target="https://www.kegg.jp/entry/C02067" TargetMode="External"/><Relationship Id="rId318" Type="http://schemas.openxmlformats.org/officeDocument/2006/relationships/hyperlink" Target="https://www.kegg.jp/entry/C00004" TargetMode="External"/><Relationship Id="rId525" Type="http://schemas.openxmlformats.org/officeDocument/2006/relationships/hyperlink" Target="http://www.hmdb.ca/metabolites/HMDB59916" TargetMode="External"/><Relationship Id="rId567" Type="http://schemas.openxmlformats.org/officeDocument/2006/relationships/hyperlink" Target="http://www.hmdb.ca/metabolites/HMDB00122" TargetMode="External"/><Relationship Id="rId99" Type="http://schemas.openxmlformats.org/officeDocument/2006/relationships/hyperlink" Target="https://www.kegg.jp/entry/C02305" TargetMode="External"/><Relationship Id="rId122" Type="http://schemas.openxmlformats.org/officeDocument/2006/relationships/hyperlink" Target="https://www.kegg.jp/entry/C00575" TargetMode="External"/><Relationship Id="rId164" Type="http://schemas.openxmlformats.org/officeDocument/2006/relationships/hyperlink" Target="https://www.kegg.jp/entry/C00178" TargetMode="External"/><Relationship Id="rId371" Type="http://schemas.openxmlformats.org/officeDocument/2006/relationships/hyperlink" Target="http://www.hmdb.ca/metabolites/HMDB0000214" TargetMode="External"/><Relationship Id="rId427" Type="http://schemas.openxmlformats.org/officeDocument/2006/relationships/hyperlink" Target="http://www.hmdb.ca/metabolites/HMDB01511" TargetMode="External"/><Relationship Id="rId469" Type="http://schemas.openxmlformats.org/officeDocument/2006/relationships/hyperlink" Target="http://www.hmdb.ca/metabolites/HMDB00221" TargetMode="External"/><Relationship Id="rId634" Type="http://schemas.openxmlformats.org/officeDocument/2006/relationships/hyperlink" Target="http://www.hmdb.ca/metabolites/HMDB03559" TargetMode="External"/><Relationship Id="rId676" Type="http://schemas.openxmlformats.org/officeDocument/2006/relationships/hyperlink" Target="http://www.hmdb.ca/metabolites/HMDB00089" TargetMode="External"/><Relationship Id="rId26" Type="http://schemas.openxmlformats.org/officeDocument/2006/relationships/hyperlink" Target="https://www.kegg.jp/entry/C00719" TargetMode="External"/><Relationship Id="rId231" Type="http://schemas.openxmlformats.org/officeDocument/2006/relationships/hyperlink" Target="https://www.kegg.jp/entry/C00159" TargetMode="External"/><Relationship Id="rId273" Type="http://schemas.openxmlformats.org/officeDocument/2006/relationships/hyperlink" Target="https://www.kegg.jp/entry/C00777" TargetMode="External"/><Relationship Id="rId329" Type="http://schemas.openxmlformats.org/officeDocument/2006/relationships/hyperlink" Target="http://www.hmdb.ca/metabolites/HMDB02134" TargetMode="External"/><Relationship Id="rId480" Type="http://schemas.openxmlformats.org/officeDocument/2006/relationships/hyperlink" Target="http://www.hmdb.ca/metabolites/HMDB00005" TargetMode="External"/><Relationship Id="rId536" Type="http://schemas.openxmlformats.org/officeDocument/2006/relationships/hyperlink" Target="http://www.hmdb.ca/metabolites/HMDB00073" TargetMode="External"/><Relationship Id="rId68" Type="http://schemas.openxmlformats.org/officeDocument/2006/relationships/hyperlink" Target="https://www.kegg.jp/entry/C00788" TargetMode="External"/><Relationship Id="rId133" Type="http://schemas.openxmlformats.org/officeDocument/2006/relationships/hyperlink" Target="https://www.kegg.jp/entry/C00500" TargetMode="External"/><Relationship Id="rId175" Type="http://schemas.openxmlformats.org/officeDocument/2006/relationships/hyperlink" Target="https://www.kegg.jp/entry/C00262" TargetMode="External"/><Relationship Id="rId340" Type="http://schemas.openxmlformats.org/officeDocument/2006/relationships/hyperlink" Target="http://www.hmdb.ca/metabolites/HMDB00097" TargetMode="External"/><Relationship Id="rId578" Type="http://schemas.openxmlformats.org/officeDocument/2006/relationships/hyperlink" Target="http://www.hmdb.ca/metabolites/HMDB00784" TargetMode="External"/><Relationship Id="rId200" Type="http://schemas.openxmlformats.org/officeDocument/2006/relationships/hyperlink" Target="https://www.kegg.jp/entry/C00628" TargetMode="External"/><Relationship Id="rId382" Type="http://schemas.openxmlformats.org/officeDocument/2006/relationships/hyperlink" Target="http://www.hmdb.ca/metabolites/HMDB01257" TargetMode="External"/><Relationship Id="rId438" Type="http://schemas.openxmlformats.org/officeDocument/2006/relationships/hyperlink" Target="http://www.hmdb.ca/metabolites/HMDB06049" TargetMode="External"/><Relationship Id="rId603" Type="http://schemas.openxmlformats.org/officeDocument/2006/relationships/hyperlink" Target="http://www.hmdb.ca/metabolites/HMDB00027" TargetMode="External"/><Relationship Id="rId645" Type="http://schemas.openxmlformats.org/officeDocument/2006/relationships/hyperlink" Target="http://www.hmdb.ca/metabolites/HMDB01492" TargetMode="External"/><Relationship Id="rId687" Type="http://schemas.openxmlformats.org/officeDocument/2006/relationships/hyperlink" Target="https://www.kegg.jp/entry/C22040" TargetMode="External"/><Relationship Id="rId242" Type="http://schemas.openxmlformats.org/officeDocument/2006/relationships/hyperlink" Target="https://www.kegg.jp/entry/C00624" TargetMode="External"/><Relationship Id="rId284" Type="http://schemas.openxmlformats.org/officeDocument/2006/relationships/hyperlink" Target="https://www.kegg.jp/entry/C00243" TargetMode="External"/><Relationship Id="rId491" Type="http://schemas.openxmlformats.org/officeDocument/2006/relationships/hyperlink" Target="http://www.hmdb.ca/metabolites/HMDB00407" TargetMode="External"/><Relationship Id="rId505" Type="http://schemas.openxmlformats.org/officeDocument/2006/relationships/hyperlink" Target="http://www.hmdb.ca/metabolites/HMDB00661" TargetMode="External"/><Relationship Id="rId37" Type="http://schemas.openxmlformats.org/officeDocument/2006/relationships/hyperlink" Target="https://www.kegg.jp/entry/C00408" TargetMode="External"/><Relationship Id="rId79" Type="http://schemas.openxmlformats.org/officeDocument/2006/relationships/hyperlink" Target="https://www.kegg.jp/entry/C00329" TargetMode="External"/><Relationship Id="rId102" Type="http://schemas.openxmlformats.org/officeDocument/2006/relationships/hyperlink" Target="https://www.kegg.jp/entry/C00526" TargetMode="External"/><Relationship Id="rId144" Type="http://schemas.openxmlformats.org/officeDocument/2006/relationships/hyperlink" Target="https://www.kegg.jp/entry/C00022" TargetMode="External"/><Relationship Id="rId547" Type="http://schemas.openxmlformats.org/officeDocument/2006/relationships/hyperlink" Target="http://www.hmdb.ca/metabolites/HMDB02035" TargetMode="External"/><Relationship Id="rId589" Type="http://schemas.openxmlformats.org/officeDocument/2006/relationships/hyperlink" Target="http://www.hmdb.ca/metabolites/HMDB01321" TargetMode="External"/><Relationship Id="rId90" Type="http://schemas.openxmlformats.org/officeDocument/2006/relationships/hyperlink" Target="https://www.kegg.jp/entry/C07588" TargetMode="External"/><Relationship Id="rId186" Type="http://schemas.openxmlformats.org/officeDocument/2006/relationships/hyperlink" Target="https://www.kegg.jp/entry/C00898" TargetMode="External"/><Relationship Id="rId351" Type="http://schemas.openxmlformats.org/officeDocument/2006/relationships/hyperlink" Target="http://www.hmdb.ca/metabolites/HMDB03355" TargetMode="External"/><Relationship Id="rId393" Type="http://schemas.openxmlformats.org/officeDocument/2006/relationships/hyperlink" Target="http://www.hmdb.ca/metabolites/HMDB00062" TargetMode="External"/><Relationship Id="rId407" Type="http://schemas.openxmlformats.org/officeDocument/2006/relationships/hyperlink" Target="https://hmdb.ca/metabolites/HMDB0000078" TargetMode="External"/><Relationship Id="rId449" Type="http://schemas.openxmlformats.org/officeDocument/2006/relationships/hyperlink" Target="http://www.hmdb.ca/metabolites/HMDB01358" TargetMode="External"/><Relationship Id="rId614" Type="http://schemas.openxmlformats.org/officeDocument/2006/relationships/hyperlink" Target="http://www.hmdb.ca/metabolites/HMDB02259" TargetMode="External"/><Relationship Id="rId656" Type="http://schemas.openxmlformats.org/officeDocument/2006/relationships/hyperlink" Target="http://www.hmdb.ca/metabolites/HMDB00082" TargetMode="External"/><Relationship Id="rId211" Type="http://schemas.openxmlformats.org/officeDocument/2006/relationships/hyperlink" Target="https://www.kegg.jp/entry/C03722" TargetMode="External"/><Relationship Id="rId253" Type="http://schemas.openxmlformats.org/officeDocument/2006/relationships/hyperlink" Target="https://www.kegg.jp/entry/C03519" TargetMode="External"/><Relationship Id="rId295" Type="http://schemas.openxmlformats.org/officeDocument/2006/relationships/hyperlink" Target="https://www.kegg.jp/entry/C02528" TargetMode="External"/><Relationship Id="rId309" Type="http://schemas.openxmlformats.org/officeDocument/2006/relationships/hyperlink" Target="https://www.kegg.jp/entry/C00459" TargetMode="External"/><Relationship Id="rId460" Type="http://schemas.openxmlformats.org/officeDocument/2006/relationships/hyperlink" Target="http://www.hmdb.ca/metabolites/HMDB01185" TargetMode="External"/><Relationship Id="rId516" Type="http://schemas.openxmlformats.org/officeDocument/2006/relationships/hyperlink" Target="http://www.hmdb.ca/metabolites/HMDB00500" TargetMode="External"/><Relationship Id="rId48" Type="http://schemas.openxmlformats.org/officeDocument/2006/relationships/hyperlink" Target="https://www.kegg.jp/entry/C00155" TargetMode="External"/><Relationship Id="rId113" Type="http://schemas.openxmlformats.org/officeDocument/2006/relationships/hyperlink" Target="https://www.kegg.jp/entry/C00212" TargetMode="External"/><Relationship Id="rId320" Type="http://schemas.openxmlformats.org/officeDocument/2006/relationships/hyperlink" Target="https://www.kegg.jp/entry/C03761" TargetMode="External"/><Relationship Id="rId558" Type="http://schemas.openxmlformats.org/officeDocument/2006/relationships/hyperlink" Target="http://www.hmdb.ca/metabolites/HMDB00072" TargetMode="External"/><Relationship Id="rId155" Type="http://schemas.openxmlformats.org/officeDocument/2006/relationships/hyperlink" Target="https://www.kegg.jp/entry/C00122" TargetMode="External"/><Relationship Id="rId197" Type="http://schemas.openxmlformats.org/officeDocument/2006/relationships/hyperlink" Target="https://www.kegg.jp/entry/C03758" TargetMode="External"/><Relationship Id="rId362" Type="http://schemas.openxmlformats.org/officeDocument/2006/relationships/hyperlink" Target="http://www.hmdb.ca/metabolites/HMDB00267" TargetMode="External"/><Relationship Id="rId418" Type="http://schemas.openxmlformats.org/officeDocument/2006/relationships/hyperlink" Target="http://www.hmdb.ca/metabolites/HMDB00840" TargetMode="External"/><Relationship Id="rId625" Type="http://schemas.openxmlformats.org/officeDocument/2006/relationships/hyperlink" Target="http://www.hmdb.ca/metabolites/HMDB01409" TargetMode="External"/><Relationship Id="rId222" Type="http://schemas.openxmlformats.org/officeDocument/2006/relationships/hyperlink" Target="https://www.kegg.jp/entry/C00327" TargetMode="External"/><Relationship Id="rId264" Type="http://schemas.openxmlformats.org/officeDocument/2006/relationships/hyperlink" Target="https://www.kegg.jp/entry/C00018" TargetMode="External"/><Relationship Id="rId471" Type="http://schemas.openxmlformats.org/officeDocument/2006/relationships/hyperlink" Target="http://www.hmdb.ca/metabolites/HMDB01248" TargetMode="External"/><Relationship Id="rId667" Type="http://schemas.openxmlformats.org/officeDocument/2006/relationships/hyperlink" Target="http://www.hmdb.ca/metabolites/HMDB00033" TargetMode="External"/><Relationship Id="rId17" Type="http://schemas.openxmlformats.org/officeDocument/2006/relationships/hyperlink" Target="https://www.kegg.jp/entry/C03665" TargetMode="External"/><Relationship Id="rId59" Type="http://schemas.openxmlformats.org/officeDocument/2006/relationships/hyperlink" Target="https://www.kegg.jp/entry/C00047" TargetMode="External"/><Relationship Id="rId124" Type="http://schemas.openxmlformats.org/officeDocument/2006/relationships/hyperlink" Target="https://www.kegg.jp/entry/C00255" TargetMode="External"/><Relationship Id="rId527" Type="http://schemas.openxmlformats.org/officeDocument/2006/relationships/hyperlink" Target="http://www.hmdb.ca/metabolites/HMDB0001587" TargetMode="External"/><Relationship Id="rId569" Type="http://schemas.openxmlformats.org/officeDocument/2006/relationships/hyperlink" Target="http://www.hmdb.ca/metabolites/HMDB00660" TargetMode="External"/><Relationship Id="rId70" Type="http://schemas.openxmlformats.org/officeDocument/2006/relationships/hyperlink" Target="https://www.kegg.jp/entry/C05589" TargetMode="External"/><Relationship Id="rId166" Type="http://schemas.openxmlformats.org/officeDocument/2006/relationships/hyperlink" Target="https://www.kegg.jp/entry/C00233" TargetMode="External"/><Relationship Id="rId331" Type="http://schemas.openxmlformats.org/officeDocument/2006/relationships/hyperlink" Target="http://www.hmdb.ca/metabolites/HMDB00123" TargetMode="External"/><Relationship Id="rId373" Type="http://schemas.openxmlformats.org/officeDocument/2006/relationships/hyperlink" Target="http://www.hmdb.ca/metabolites/HMDB00191" TargetMode="External"/><Relationship Id="rId429" Type="http://schemas.openxmlformats.org/officeDocument/2006/relationships/hyperlink" Target="http://www.hmdb.ca/metabolites/HMDB00014" TargetMode="External"/><Relationship Id="rId580" Type="http://schemas.openxmlformats.org/officeDocument/2006/relationships/hyperlink" Target="http://www.hmdb.ca/metabolites/HMDB0000715" TargetMode="External"/><Relationship Id="rId636" Type="http://schemas.openxmlformats.org/officeDocument/2006/relationships/hyperlink" Target="http://www.hmdb.ca/metabolites/HMDB00175" TargetMode="External"/><Relationship Id="rId1" Type="http://schemas.openxmlformats.org/officeDocument/2006/relationships/hyperlink" Target="https://www.kegg.jp/entry/C00565" TargetMode="External"/><Relationship Id="rId233" Type="http://schemas.openxmlformats.org/officeDocument/2006/relationships/hyperlink" Target="https://www.kegg.jp/entry/C01179" TargetMode="External"/><Relationship Id="rId440" Type="http://schemas.openxmlformats.org/officeDocument/2006/relationships/hyperlink" Target="http://www.hmdb.ca/metabolites/HMDB00235" TargetMode="External"/><Relationship Id="rId678" Type="http://schemas.openxmlformats.org/officeDocument/2006/relationships/hyperlink" Target="http://www.hmdb.ca/metabolites/HMDB00634" TargetMode="External"/><Relationship Id="rId28" Type="http://schemas.openxmlformats.org/officeDocument/2006/relationships/hyperlink" Target="https://www.kegg.jp/entry/C00463" TargetMode="External"/><Relationship Id="rId275" Type="http://schemas.openxmlformats.org/officeDocument/2006/relationships/hyperlink" Target="https://www.kegg.jp/entry/C00219" TargetMode="External"/><Relationship Id="rId300" Type="http://schemas.openxmlformats.org/officeDocument/2006/relationships/hyperlink" Target="https://www.kegg.jp/entry/C00008" TargetMode="External"/><Relationship Id="rId482" Type="http://schemas.openxmlformats.org/officeDocument/2006/relationships/hyperlink" Target="http://www.hmdb.ca/metabolites/HMDB00691" TargetMode="External"/><Relationship Id="rId538" Type="http://schemas.openxmlformats.org/officeDocument/2006/relationships/hyperlink" Target="http://www.hmdb.ca/metabolites/HMDB00152" TargetMode="External"/><Relationship Id="rId81" Type="http://schemas.openxmlformats.org/officeDocument/2006/relationships/hyperlink" Target="https://www.kegg.jp/entry/C13747" TargetMode="External"/><Relationship Id="rId135" Type="http://schemas.openxmlformats.org/officeDocument/2006/relationships/hyperlink" Target="https://www.kegg.jp/entry/C06453" TargetMode="External"/><Relationship Id="rId177" Type="http://schemas.openxmlformats.org/officeDocument/2006/relationships/hyperlink" Target="https://www.kegg.jp/entry/C00108" TargetMode="External"/><Relationship Id="rId342" Type="http://schemas.openxmlformats.org/officeDocument/2006/relationships/hyperlink" Target="http://www.hmdb.ca/metabolites/HMDB00452" TargetMode="External"/><Relationship Id="rId384" Type="http://schemas.openxmlformats.org/officeDocument/2006/relationships/hyperlink" Target="http://www.hmdb.ca/metabolites/HMDB00895" TargetMode="External"/><Relationship Id="rId591" Type="http://schemas.openxmlformats.org/officeDocument/2006/relationships/hyperlink" Target="http://www.hmdb.ca/metabolites/HMDB60484" TargetMode="External"/><Relationship Id="rId605" Type="http://schemas.openxmlformats.org/officeDocument/2006/relationships/hyperlink" Target="http://www.hmdb.ca/metabolites/HMDB00767" TargetMode="External"/><Relationship Id="rId202" Type="http://schemas.openxmlformats.org/officeDocument/2006/relationships/hyperlink" Target="https://www.kegg.jp/entry/C01551" TargetMode="External"/><Relationship Id="rId244" Type="http://schemas.openxmlformats.org/officeDocument/2006/relationships/hyperlink" Target="https://www.kegg.jp/entry/C02712" TargetMode="External"/><Relationship Id="rId647" Type="http://schemas.openxmlformats.org/officeDocument/2006/relationships/hyperlink" Target="http://www.hmdb.ca/metabolites/HMDB01893" TargetMode="External"/><Relationship Id="rId689" Type="http://schemas.openxmlformats.org/officeDocument/2006/relationships/hyperlink" Target="https://www.kegg.jp/entry/C01620" TargetMode="External"/><Relationship Id="rId39" Type="http://schemas.openxmlformats.org/officeDocument/2006/relationships/hyperlink" Target="https://www.kegg.jp/entry/C02714" TargetMode="External"/><Relationship Id="rId286" Type="http://schemas.openxmlformats.org/officeDocument/2006/relationships/hyperlink" Target="https://www.kegg.jp/entry/C00942" TargetMode="External"/><Relationship Id="rId451" Type="http://schemas.openxmlformats.org/officeDocument/2006/relationships/hyperlink" Target="http://www.hmdb.ca/metabolites/HMDB01173" TargetMode="External"/><Relationship Id="rId493" Type="http://schemas.openxmlformats.org/officeDocument/2006/relationships/hyperlink" Target="http://www.hmdb.ca/metabolites/HMDB00202" TargetMode="External"/><Relationship Id="rId507" Type="http://schemas.openxmlformats.org/officeDocument/2006/relationships/hyperlink" Target="http://www.hmdb.ca/metabolites/HMDB00622" TargetMode="External"/><Relationship Id="rId549" Type="http://schemas.openxmlformats.org/officeDocument/2006/relationships/hyperlink" Target="http://www.hmdb.ca/metabolites/HMDB00779" TargetMode="External"/><Relationship Id="rId50" Type="http://schemas.openxmlformats.org/officeDocument/2006/relationships/hyperlink" Target="https://www.kegg.jp/entry/C00483" TargetMode="External"/><Relationship Id="rId104" Type="http://schemas.openxmlformats.org/officeDocument/2006/relationships/hyperlink" Target="https://www.kegg.jp/entry/C01262" TargetMode="External"/><Relationship Id="rId146" Type="http://schemas.openxmlformats.org/officeDocument/2006/relationships/hyperlink" Target="https://www.kegg.jp/entry/C00577" TargetMode="External"/><Relationship Id="rId188" Type="http://schemas.openxmlformats.org/officeDocument/2006/relationships/hyperlink" Target="https://www.kegg.jp/entry/C02137" TargetMode="External"/><Relationship Id="rId311" Type="http://schemas.openxmlformats.org/officeDocument/2006/relationships/hyperlink" Target="https://www.kegg.jp/entry/C00053" TargetMode="External"/><Relationship Id="rId353" Type="http://schemas.openxmlformats.org/officeDocument/2006/relationships/hyperlink" Target="http://www.hmdb.ca/metabolites/HMDB00883" TargetMode="External"/><Relationship Id="rId395" Type="http://schemas.openxmlformats.org/officeDocument/2006/relationships/hyperlink" Target="http://www.hmdb.ca/metabolites/HMDB02005" TargetMode="External"/><Relationship Id="rId409" Type="http://schemas.openxmlformats.org/officeDocument/2006/relationships/hyperlink" Target="http://www.hmdb.ca/metabolites/HMDB0001514" TargetMode="External"/><Relationship Id="rId560" Type="http://schemas.openxmlformats.org/officeDocument/2006/relationships/hyperlink" Target="http://www.hmdb.ca/metabolites/HMDB00197" TargetMode="External"/><Relationship Id="rId92" Type="http://schemas.openxmlformats.org/officeDocument/2006/relationships/hyperlink" Target="https://www.kegg.jp/entry/C05335" TargetMode="External"/><Relationship Id="rId213" Type="http://schemas.openxmlformats.org/officeDocument/2006/relationships/hyperlink" Target="https://www.kegg.jp/entry/C00544" TargetMode="External"/><Relationship Id="rId420" Type="http://schemas.openxmlformats.org/officeDocument/2006/relationships/hyperlink" Target="http://www.hmdb.ca/metabolites/HMDB03966" TargetMode="External"/><Relationship Id="rId616" Type="http://schemas.openxmlformats.org/officeDocument/2006/relationships/hyperlink" Target="http://www.hmdb.ca/metabolites/HMDB01388" TargetMode="External"/><Relationship Id="rId658" Type="http://schemas.openxmlformats.org/officeDocument/2006/relationships/hyperlink" Target="http://www.hmdb.ca/metabolites/HMDB01134" TargetMode="External"/><Relationship Id="rId255" Type="http://schemas.openxmlformats.org/officeDocument/2006/relationships/hyperlink" Target="https://www.kegg.jp/entry/C02291" TargetMode="External"/><Relationship Id="rId297" Type="http://schemas.openxmlformats.org/officeDocument/2006/relationships/hyperlink" Target="https://www.kegg.jp/entry/C17726" TargetMode="External"/><Relationship Id="rId462" Type="http://schemas.openxmlformats.org/officeDocument/2006/relationships/hyperlink" Target="http://www.hmdb.ca/metabolites/HMDB0001372" TargetMode="External"/><Relationship Id="rId518" Type="http://schemas.openxmlformats.org/officeDocument/2006/relationships/hyperlink" Target="http://www.hmdb.ca/metabolites/HMDB0000224" TargetMode="External"/><Relationship Id="rId115" Type="http://schemas.openxmlformats.org/officeDocument/2006/relationships/hyperlink" Target="https://www.kegg.jp/entry/C00294" TargetMode="External"/><Relationship Id="rId157" Type="http://schemas.openxmlformats.org/officeDocument/2006/relationships/hyperlink" Target="https://www.kegg.jp/entry/C00581" TargetMode="External"/><Relationship Id="rId322" Type="http://schemas.openxmlformats.org/officeDocument/2006/relationships/hyperlink" Target="https://www.kegg.jp/entry/C00345" TargetMode="External"/><Relationship Id="rId364" Type="http://schemas.openxmlformats.org/officeDocument/2006/relationships/hyperlink" Target="http://www.hmdb.ca/metabolites/HMDB01432" TargetMode="External"/><Relationship Id="rId61" Type="http://schemas.openxmlformats.org/officeDocument/2006/relationships/hyperlink" Target="https://www.kegg.jp/entry/C00025" TargetMode="External"/><Relationship Id="rId199" Type="http://schemas.openxmlformats.org/officeDocument/2006/relationships/hyperlink" Target="https://www.kegg.jp/entry/C00196" TargetMode="External"/><Relationship Id="rId571" Type="http://schemas.openxmlformats.org/officeDocument/2006/relationships/hyperlink" Target="http://www.hmdb.ca/metabolites/HMDB01889" TargetMode="External"/><Relationship Id="rId627" Type="http://schemas.openxmlformats.org/officeDocument/2006/relationships/hyperlink" Target="http://www.hmdb.ca/metabolites/HMDB01285" TargetMode="External"/><Relationship Id="rId669" Type="http://schemas.openxmlformats.org/officeDocument/2006/relationships/hyperlink" Target="http://www.hmdb.ca/metabolites/HMDB00044" TargetMode="External"/><Relationship Id="rId19" Type="http://schemas.openxmlformats.org/officeDocument/2006/relationships/hyperlink" Target="https://www.kegg.jp/entry/C00519" TargetMode="External"/><Relationship Id="rId224" Type="http://schemas.openxmlformats.org/officeDocument/2006/relationships/hyperlink" Target="https://www.kegg.jp/entry/C00072" TargetMode="External"/><Relationship Id="rId266" Type="http://schemas.openxmlformats.org/officeDocument/2006/relationships/hyperlink" Target="https://www.kegg.jp/entry/C00352" TargetMode="External"/><Relationship Id="rId431" Type="http://schemas.openxmlformats.org/officeDocument/2006/relationships/hyperlink" Target="http://www.hmdb.ca/metabolites/HMDB00468" TargetMode="External"/><Relationship Id="rId473" Type="http://schemas.openxmlformats.org/officeDocument/2006/relationships/hyperlink" Target="http://www.hmdb.ca/metabolites/HMDB13111" TargetMode="External"/><Relationship Id="rId529" Type="http://schemas.openxmlformats.org/officeDocument/2006/relationships/hyperlink" Target="http://www.hmdb.ca/metabolites/HMDB00786" TargetMode="External"/><Relationship Id="rId680" Type="http://schemas.openxmlformats.org/officeDocument/2006/relationships/hyperlink" Target="http://www.hmdb.ca/metabolites/HMDB0000148" TargetMode="External"/><Relationship Id="rId30" Type="http://schemas.openxmlformats.org/officeDocument/2006/relationships/hyperlink" Target="https://www.kegg.jp/entry/C00097" TargetMode="External"/><Relationship Id="rId126" Type="http://schemas.openxmlformats.org/officeDocument/2006/relationships/hyperlink" Target="https://www.kegg.jp/entry/C05443" TargetMode="External"/><Relationship Id="rId168" Type="http://schemas.openxmlformats.org/officeDocument/2006/relationships/hyperlink" Target="https://www.kegg.jp/entry/C03264" TargetMode="External"/><Relationship Id="rId333" Type="http://schemas.openxmlformats.org/officeDocument/2006/relationships/hyperlink" Target="http://www.hmdb.ca/metabolites/HMDB01414" TargetMode="External"/><Relationship Id="rId540" Type="http://schemas.openxmlformats.org/officeDocument/2006/relationships/hyperlink" Target="http://www.hmdb.ca/metabolites/HMDB00462" TargetMode="External"/><Relationship Id="rId72" Type="http://schemas.openxmlformats.org/officeDocument/2006/relationships/hyperlink" Target="https://www.kegg.jp/entry/C00534" TargetMode="External"/><Relationship Id="rId375" Type="http://schemas.openxmlformats.org/officeDocument/2006/relationships/hyperlink" Target="http://www.hmdb.ca/metabolites/HMDB02108" TargetMode="External"/><Relationship Id="rId582" Type="http://schemas.openxmlformats.org/officeDocument/2006/relationships/hyperlink" Target="http://www.hmdb.ca/metabolites/HMDB02302" TargetMode="External"/><Relationship Id="rId638" Type="http://schemas.openxmlformats.org/officeDocument/2006/relationships/hyperlink" Target="http://www.hmdb.ca/metabolites/HMDB0000063" TargetMode="External"/><Relationship Id="rId3" Type="http://schemas.openxmlformats.org/officeDocument/2006/relationships/hyperlink" Target="https://www.kegg.jp/entry/C01888" TargetMode="External"/><Relationship Id="rId235" Type="http://schemas.openxmlformats.org/officeDocument/2006/relationships/hyperlink" Target="https://www.kegg.jp/entry/C00794" TargetMode="External"/><Relationship Id="rId277" Type="http://schemas.openxmlformats.org/officeDocument/2006/relationships/hyperlink" Target="https://www.kegg.jp/entry/C00051" TargetMode="External"/><Relationship Id="rId400" Type="http://schemas.openxmlformats.org/officeDocument/2006/relationships/hyperlink" Target="http://www.hmdb.ca/metabolites/HMDB01431" TargetMode="External"/><Relationship Id="rId442" Type="http://schemas.openxmlformats.org/officeDocument/2006/relationships/hyperlink" Target="http://www.hmdb.ca/metabolites/HMDB00085" TargetMode="External"/><Relationship Id="rId484" Type="http://schemas.openxmlformats.org/officeDocument/2006/relationships/hyperlink" Target="http://www.hmdb.ca/metabolites/HMDB00729" TargetMode="External"/><Relationship Id="rId137" Type="http://schemas.openxmlformats.org/officeDocument/2006/relationships/hyperlink" Target="https://www.kegg.jp/entry/C00005" TargetMode="External"/><Relationship Id="rId302" Type="http://schemas.openxmlformats.org/officeDocument/2006/relationships/hyperlink" Target="https://www.kegg.jp/entry/C00035" TargetMode="External"/><Relationship Id="rId344" Type="http://schemas.openxmlformats.org/officeDocument/2006/relationships/hyperlink" Target="http://www.hmdb.ca/metabolites/HMDB00187" TargetMode="External"/><Relationship Id="rId691" Type="http://schemas.openxmlformats.org/officeDocument/2006/relationships/hyperlink" Target="https://www.kegg.jp/entry/C00392" TargetMode="External"/><Relationship Id="rId41" Type="http://schemas.openxmlformats.org/officeDocument/2006/relationships/hyperlink" Target="https://www.kegg.jp/entry/C01157" TargetMode="External"/><Relationship Id="rId83" Type="http://schemas.openxmlformats.org/officeDocument/2006/relationships/hyperlink" Target="https://www.kegg.jp/entry/C05689" TargetMode="External"/><Relationship Id="rId179" Type="http://schemas.openxmlformats.org/officeDocument/2006/relationships/hyperlink" Target="https://www.kegg.jp/entry/C00227" TargetMode="External"/><Relationship Id="rId386" Type="http://schemas.openxmlformats.org/officeDocument/2006/relationships/hyperlink" Target="http://www.hmdb.ca/metabolites/HMDB00182" TargetMode="External"/><Relationship Id="rId551" Type="http://schemas.openxmlformats.org/officeDocument/2006/relationships/hyperlink" Target="http://www.hmdb.ca/metabolites/HMDB0000232" TargetMode="External"/><Relationship Id="rId593" Type="http://schemas.openxmlformats.org/officeDocument/2006/relationships/hyperlink" Target="http://www.hmdb.ca/metabolites/HMDB00671" TargetMode="External"/><Relationship Id="rId607" Type="http://schemas.openxmlformats.org/officeDocument/2006/relationships/hyperlink" Target="http://www.hmdb.ca/metabolites/HMDB13713" TargetMode="External"/><Relationship Id="rId649" Type="http://schemas.openxmlformats.org/officeDocument/2006/relationships/hyperlink" Target="http://www.hmdb.ca/metabolites/HMDB00637" TargetMode="External"/><Relationship Id="rId190" Type="http://schemas.openxmlformats.org/officeDocument/2006/relationships/hyperlink" Target="https://www.kegg.jp/entry/C07599" TargetMode="External"/><Relationship Id="rId204" Type="http://schemas.openxmlformats.org/officeDocument/2006/relationships/hyperlink" Target="https://www.kegg.jp/entry/C19837" TargetMode="External"/><Relationship Id="rId246" Type="http://schemas.openxmlformats.org/officeDocument/2006/relationships/hyperlink" Target="https://www.kegg.jp/entry/C00191" TargetMode="External"/><Relationship Id="rId288" Type="http://schemas.openxmlformats.org/officeDocument/2006/relationships/hyperlink" Target="https://www.kegg.jp/entry/C00020" TargetMode="External"/><Relationship Id="rId411" Type="http://schemas.openxmlformats.org/officeDocument/2006/relationships/hyperlink" Target="http://www.hmdb.ca/metabolites/HMDB00158" TargetMode="External"/><Relationship Id="rId453" Type="http://schemas.openxmlformats.org/officeDocument/2006/relationships/hyperlink" Target="http://www.hmdb.ca/metabolites/HMDB0000288" TargetMode="External"/><Relationship Id="rId509" Type="http://schemas.openxmlformats.org/officeDocument/2006/relationships/hyperlink" Target="http://www.hmdb.ca/metabolites/HMDB00156" TargetMode="External"/><Relationship Id="rId660" Type="http://schemas.openxmlformats.org/officeDocument/2006/relationships/hyperlink" Target="http://www.hmdb.ca/metabolites/HMDB00036" TargetMode="External"/><Relationship Id="rId106" Type="http://schemas.openxmlformats.org/officeDocument/2006/relationships/hyperlink" Target="https://www.kegg.jp/entry/C00299" TargetMode="External"/><Relationship Id="rId313" Type="http://schemas.openxmlformats.org/officeDocument/2006/relationships/hyperlink" Target="https://www.kegg.jp/entry/C00044" TargetMode="External"/><Relationship Id="rId495" Type="http://schemas.openxmlformats.org/officeDocument/2006/relationships/hyperlink" Target="http://www.hmdb.ca/metabolites/HMDB02649" TargetMode="External"/><Relationship Id="rId10" Type="http://schemas.openxmlformats.org/officeDocument/2006/relationships/hyperlink" Target="https://www.kegg.jp/entry/C00213" TargetMode="External"/><Relationship Id="rId52" Type="http://schemas.openxmlformats.org/officeDocument/2006/relationships/hyperlink" Target="https://www.kegg.jp/entry/C01004" TargetMode="External"/><Relationship Id="rId94" Type="http://schemas.openxmlformats.org/officeDocument/2006/relationships/hyperlink" Target="https://www.kegg.jp/entry/C00750" TargetMode="External"/><Relationship Id="rId148" Type="http://schemas.openxmlformats.org/officeDocument/2006/relationships/hyperlink" Target="https://www.kegg.jp/entry/C08262" TargetMode="External"/><Relationship Id="rId355" Type="http://schemas.openxmlformats.org/officeDocument/2006/relationships/hyperlink" Target="http://www.hmdb.ca/metabolites/HMDB00167" TargetMode="External"/><Relationship Id="rId397" Type="http://schemas.openxmlformats.org/officeDocument/2006/relationships/hyperlink" Target="http://www.hmdb.ca/metabolites/HMDB00897" TargetMode="External"/><Relationship Id="rId520" Type="http://schemas.openxmlformats.org/officeDocument/2006/relationships/hyperlink" Target="http://www.hmdb.ca/metabolites/HMDB00448" TargetMode="External"/><Relationship Id="rId562" Type="http://schemas.openxmlformats.org/officeDocument/2006/relationships/hyperlink" Target="http://www.hmdb.ca/metabolites/HMDB00812" TargetMode="External"/><Relationship Id="rId618" Type="http://schemas.openxmlformats.org/officeDocument/2006/relationships/hyperlink" Target="http://www.hmdb.ca/metabolites/HMDB00299" TargetMode="External"/><Relationship Id="rId215" Type="http://schemas.openxmlformats.org/officeDocument/2006/relationships/hyperlink" Target="https://www.kegg.jp/entry/C00111" TargetMode="External"/><Relationship Id="rId257" Type="http://schemas.openxmlformats.org/officeDocument/2006/relationships/hyperlink" Target="https://www.kegg.jp/entry/C00117" TargetMode="External"/><Relationship Id="rId422" Type="http://schemas.openxmlformats.org/officeDocument/2006/relationships/hyperlink" Target="http://www.hmdb.ca/metabolites/HMDB01256" TargetMode="External"/><Relationship Id="rId464" Type="http://schemas.openxmlformats.org/officeDocument/2006/relationships/hyperlink" Target="http://www.hmdb.ca/metabolites/HMDB03555" TargetMode="External"/><Relationship Id="rId299" Type="http://schemas.openxmlformats.org/officeDocument/2006/relationships/hyperlink" Target="https://www.kegg.jp/entry/C02483" TargetMode="External"/><Relationship Id="rId63" Type="http://schemas.openxmlformats.org/officeDocument/2006/relationships/hyperlink" Target="https://www.kegg.jp/entry/C00780" TargetMode="External"/><Relationship Id="rId159" Type="http://schemas.openxmlformats.org/officeDocument/2006/relationships/hyperlink" Target="https://www.kegg.jp/entry/C02170" TargetMode="External"/><Relationship Id="rId366" Type="http://schemas.openxmlformats.org/officeDocument/2006/relationships/hyperlink" Target="http://www.hmdb.ca/metabolites/HMDB00064" TargetMode="External"/><Relationship Id="rId573" Type="http://schemas.openxmlformats.org/officeDocument/2006/relationships/hyperlink" Target="http://www.hmdb.ca/metabolites/HMDB00118" TargetMode="External"/><Relationship Id="rId226" Type="http://schemas.openxmlformats.org/officeDocument/2006/relationships/hyperlink" Target="https://www.kegg.jp/entry/C04411" TargetMode="External"/><Relationship Id="rId433" Type="http://schemas.openxmlformats.org/officeDocument/2006/relationships/hyperlink" Target="http://www.hmdb.ca/metabolites/HMDB00192" TargetMode="External"/><Relationship Id="rId640" Type="http://schemas.openxmlformats.org/officeDocument/2006/relationships/hyperlink" Target="http://www.hmdb.ca/metabolites/HMDB00626" TargetMode="External"/><Relationship Id="rId74" Type="http://schemas.openxmlformats.org/officeDocument/2006/relationships/hyperlink" Target="https://www.kegg.jp/entry/C00547" TargetMode="External"/><Relationship Id="rId377" Type="http://schemas.openxmlformats.org/officeDocument/2006/relationships/hyperlink" Target="http://www.hmdb.ca/metabolites/HMDB00306" TargetMode="External"/><Relationship Id="rId500" Type="http://schemas.openxmlformats.org/officeDocument/2006/relationships/hyperlink" Target="http://www.hmdb.ca/metabolites/HMDB00695" TargetMode="External"/><Relationship Id="rId584" Type="http://schemas.openxmlformats.org/officeDocument/2006/relationships/hyperlink" Target="http://www.hmdb.ca/metabolites/HMDB11745" TargetMode="External"/><Relationship Id="rId5" Type="http://schemas.openxmlformats.org/officeDocument/2006/relationships/hyperlink" Target="https://www.kegg.jp/entry/C00037" TargetMode="External"/><Relationship Id="rId237" Type="http://schemas.openxmlformats.org/officeDocument/2006/relationships/hyperlink" Target="https://www.kegg.jp/entry/C00847" TargetMode="External"/><Relationship Id="rId444" Type="http://schemas.openxmlformats.org/officeDocument/2006/relationships/hyperlink" Target="http://www.hmdb.ca/metabolites/HMDB00195" TargetMode="External"/><Relationship Id="rId651" Type="http://schemas.openxmlformats.org/officeDocument/2006/relationships/hyperlink" Target="http://www.hmdb.ca/metabolites/HMDB00138" TargetMode="External"/><Relationship Id="rId290" Type="http://schemas.openxmlformats.org/officeDocument/2006/relationships/hyperlink" Target="https://www.kegg.jp/entry/C00584" TargetMode="External"/><Relationship Id="rId304" Type="http://schemas.openxmlformats.org/officeDocument/2006/relationships/hyperlink" Target="https://www.kegg.jp/entry/C03794" TargetMode="External"/><Relationship Id="rId388" Type="http://schemas.openxmlformats.org/officeDocument/2006/relationships/hyperlink" Target="http://www.hmdb.ca/metabolites/HMDB00696" TargetMode="External"/><Relationship Id="rId511" Type="http://schemas.openxmlformats.org/officeDocument/2006/relationships/hyperlink" Target="http://www.hmdb.ca/metabolites/HMDB14581" TargetMode="External"/><Relationship Id="rId609" Type="http://schemas.openxmlformats.org/officeDocument/2006/relationships/hyperlink" Target="http://www.hmdb.ca/metabolites/HMDB00884" TargetMode="External"/><Relationship Id="rId85" Type="http://schemas.openxmlformats.org/officeDocument/2006/relationships/hyperlink" Target="https://www.kegg.jp/entry/C02727" TargetMode="External"/><Relationship Id="rId150" Type="http://schemas.openxmlformats.org/officeDocument/2006/relationships/hyperlink" Target="https://www.kegg.jp/entry/C00334" TargetMode="External"/><Relationship Id="rId595" Type="http://schemas.openxmlformats.org/officeDocument/2006/relationships/hyperlink" Target="http://www.hmdb.ca/metabolites/HMDB00682" TargetMode="External"/><Relationship Id="rId248" Type="http://schemas.openxmlformats.org/officeDocument/2006/relationships/hyperlink" Target="https://www.kegg.jp/entry/C00279" TargetMode="External"/><Relationship Id="rId455" Type="http://schemas.openxmlformats.org/officeDocument/2006/relationships/hyperlink" Target="http://www.hmdb.ca/metabolites/HMDB01397" TargetMode="External"/><Relationship Id="rId662" Type="http://schemas.openxmlformats.org/officeDocument/2006/relationships/hyperlink" Target="http://www.hmdb.ca/metabolites/HMDB00286" TargetMode="External"/><Relationship Id="rId12" Type="http://schemas.openxmlformats.org/officeDocument/2006/relationships/hyperlink" Target="https://www.kegg.jp/entry/C01672" TargetMode="External"/><Relationship Id="rId108" Type="http://schemas.openxmlformats.org/officeDocument/2006/relationships/hyperlink" Target="https://www.kegg.jp/entry/C05926" TargetMode="External"/><Relationship Id="rId315" Type="http://schemas.openxmlformats.org/officeDocument/2006/relationships/hyperlink" Target="https://www.kegg.jp/entry/C00043" TargetMode="External"/><Relationship Id="rId522" Type="http://schemas.openxmlformats.org/officeDocument/2006/relationships/hyperlink" Target="http://www.hmdb.ca/metabolites/HMDB00227" TargetMode="External"/><Relationship Id="rId96" Type="http://schemas.openxmlformats.org/officeDocument/2006/relationships/hyperlink" Target="https://www.kegg.jp/entry/C02571" TargetMode="External"/><Relationship Id="rId161" Type="http://schemas.openxmlformats.org/officeDocument/2006/relationships/hyperlink" Target="https://www.kegg.jp/entry/C16884" TargetMode="External"/><Relationship Id="rId399" Type="http://schemas.openxmlformats.org/officeDocument/2006/relationships/hyperlink" Target="http://www.hmdb.ca/metabolites/HMDB03584" TargetMode="External"/><Relationship Id="rId259" Type="http://schemas.openxmlformats.org/officeDocument/2006/relationships/hyperlink" Target="https://www.kegg.jp/entry/C01598" TargetMode="External"/><Relationship Id="rId466" Type="http://schemas.openxmlformats.org/officeDocument/2006/relationships/hyperlink" Target="http://www.hmdb.ca/metabolites/HMDB00902" TargetMode="External"/><Relationship Id="rId673" Type="http://schemas.openxmlformats.org/officeDocument/2006/relationships/hyperlink" Target="http://www.hmdb.ca/metabolites/HMDB03320" TargetMode="External"/><Relationship Id="rId23" Type="http://schemas.openxmlformats.org/officeDocument/2006/relationships/hyperlink" Target="https://www.kegg.jp/entry/C00429" TargetMode="External"/><Relationship Id="rId119" Type="http://schemas.openxmlformats.org/officeDocument/2006/relationships/hyperlink" Target="https://www.kegg.jp/entry/C03406" TargetMode="External"/><Relationship Id="rId326" Type="http://schemas.openxmlformats.org/officeDocument/2006/relationships/hyperlink" Target="https://www.kegg.jp/entry/C00131" TargetMode="External"/><Relationship Id="rId533" Type="http://schemas.openxmlformats.org/officeDocument/2006/relationships/hyperlink" Target="http://www.hmdb.ca/metabolites/HMDB00568" TargetMode="External"/><Relationship Id="rId172" Type="http://schemas.openxmlformats.org/officeDocument/2006/relationships/hyperlink" Target="https://www.kegg.jp/entry/C00149" TargetMode="External"/><Relationship Id="rId477" Type="http://schemas.openxmlformats.org/officeDocument/2006/relationships/hyperlink" Target="http://www.hmdb.ca/metabolites/HMDB01051" TargetMode="External"/><Relationship Id="rId600" Type="http://schemas.openxmlformats.org/officeDocument/2006/relationships/hyperlink" Target="http://www.hmdb.ca/metabolites/HMDB01548" TargetMode="External"/><Relationship Id="rId684" Type="http://schemas.openxmlformats.org/officeDocument/2006/relationships/hyperlink" Target="http://www.hmdb.ca/metabolites/HMDB00211" TargetMode="External"/><Relationship Id="rId337" Type="http://schemas.openxmlformats.org/officeDocument/2006/relationships/hyperlink" Target="http://www.hmdb.ca/metabolites/HMDB01252" TargetMode="External"/><Relationship Id="rId34" Type="http://schemas.openxmlformats.org/officeDocument/2006/relationships/hyperlink" Target="https://www.kegg.jp/entry/C02835" TargetMode="External"/><Relationship Id="rId544" Type="http://schemas.openxmlformats.org/officeDocument/2006/relationships/hyperlink" Target="http://www.hmdb.ca/metabolites/HMDB0000355" TargetMode="External"/><Relationship Id="rId183" Type="http://schemas.openxmlformats.org/officeDocument/2006/relationships/hyperlink" Target="https://www.kegg.jp/entry/C00418" TargetMode="External"/><Relationship Id="rId390" Type="http://schemas.openxmlformats.org/officeDocument/2006/relationships/hyperlink" Target="http://www.hmdb.ca/metabolites/HMDB00177" TargetMode="External"/><Relationship Id="rId404" Type="http://schemas.openxmlformats.org/officeDocument/2006/relationships/hyperlink" Target="http://www.hmdb.ca/metabolites/HMDB00517" TargetMode="External"/><Relationship Id="rId611" Type="http://schemas.openxmlformats.org/officeDocument/2006/relationships/hyperlink" Target="http://www.hmdb.ca/metabolites/HMDB0001401" TargetMode="External"/><Relationship Id="rId250" Type="http://schemas.openxmlformats.org/officeDocument/2006/relationships/hyperlink" Target="https://www.kegg.jp/entry/C00331" TargetMode="External"/><Relationship Id="rId488" Type="http://schemas.openxmlformats.org/officeDocument/2006/relationships/hyperlink" Target="http://www.hmdb.ca/metabolites/HMDB00176" TargetMode="External"/><Relationship Id="rId45" Type="http://schemas.openxmlformats.org/officeDocument/2006/relationships/hyperlink" Target="https://www.kegg.jp/entry/C01602" TargetMode="External"/><Relationship Id="rId110" Type="http://schemas.openxmlformats.org/officeDocument/2006/relationships/hyperlink" Target="https://www.kegg.jp/entry/C00378" TargetMode="External"/><Relationship Id="rId348" Type="http://schemas.openxmlformats.org/officeDocument/2006/relationships/hyperlink" Target="http://www.hmdb.ca/metabolites/HMDB00562" TargetMode="External"/><Relationship Id="rId555" Type="http://schemas.openxmlformats.org/officeDocument/2006/relationships/hyperlink" Target="http://www.hmdb.ca/metabolites/HMDB00126" TargetMode="External"/><Relationship Id="rId194" Type="http://schemas.openxmlformats.org/officeDocument/2006/relationships/hyperlink" Target="https://www.kegg.jp/entry/C01904" TargetMode="External"/><Relationship Id="rId208" Type="http://schemas.openxmlformats.org/officeDocument/2006/relationships/hyperlink" Target="https://www.kegg.jp/entry/C05411" TargetMode="External"/><Relationship Id="rId415" Type="http://schemas.openxmlformats.org/officeDocument/2006/relationships/hyperlink" Target="http://www.hmdb.ca/metabolites/HMDB00670" TargetMode="External"/><Relationship Id="rId622" Type="http://schemas.openxmlformats.org/officeDocument/2006/relationships/hyperlink" Target="http://www.hmdb.ca/metabolites/HMDB60102" TargetMode="External"/><Relationship Id="rId261" Type="http://schemas.openxmlformats.org/officeDocument/2006/relationships/hyperlink" Target="https://www.kegg.jp/entry/C00214" TargetMode="External"/><Relationship Id="rId499" Type="http://schemas.openxmlformats.org/officeDocument/2006/relationships/hyperlink" Target="http://www.hmdb.ca/metabolites/HMDB00262" TargetMode="External"/><Relationship Id="rId56" Type="http://schemas.openxmlformats.org/officeDocument/2006/relationships/hyperlink" Target="https://www.kegg.jp/entry/C01035" TargetMode="External"/><Relationship Id="rId359" Type="http://schemas.openxmlformats.org/officeDocument/2006/relationships/hyperlink" Target="http://www.hmdb.ca/metabolites/HMDB00898" TargetMode="External"/><Relationship Id="rId566" Type="http://schemas.openxmlformats.org/officeDocument/2006/relationships/hyperlink" Target="http://www.hmdb.ca/metabolites/HMDB00714" TargetMode="External"/><Relationship Id="rId121" Type="http://schemas.openxmlformats.org/officeDocument/2006/relationships/hyperlink" Target="https://www.kegg.jp/entry/C00105" TargetMode="External"/><Relationship Id="rId219" Type="http://schemas.openxmlformats.org/officeDocument/2006/relationships/hyperlink" Target="https://www.kegg.jp/entry/C00417" TargetMode="External"/><Relationship Id="rId426" Type="http://schemas.openxmlformats.org/officeDocument/2006/relationships/hyperlink" Target="http://www.hmdb.ca/metabolites/HMDB00684" TargetMode="External"/><Relationship Id="rId633" Type="http://schemas.openxmlformats.org/officeDocument/2006/relationships/hyperlink" Target="http://www.hmdb.ca/metabolites/HMDB01314" TargetMode="External"/><Relationship Id="rId67" Type="http://schemas.openxmlformats.org/officeDocument/2006/relationships/hyperlink" Target="https://www.kegg.jp/entry/C02989" TargetMode="External"/><Relationship Id="rId272" Type="http://schemas.openxmlformats.org/officeDocument/2006/relationships/hyperlink" Target="https://www.kegg.jp/entry/C01762" TargetMode="External"/><Relationship Id="rId577" Type="http://schemas.openxmlformats.org/officeDocument/2006/relationships/hyperlink" Target="http://www.hmdb.ca/metabolites/HMDB0000362/" TargetMode="External"/><Relationship Id="rId132" Type="http://schemas.openxmlformats.org/officeDocument/2006/relationships/hyperlink" Target="https://www.kegg.jp/entry/C02059" TargetMode="External"/><Relationship Id="rId437" Type="http://schemas.openxmlformats.org/officeDocument/2006/relationships/hyperlink" Target="http://www.hmdb.ca/metabolites/HMDB00982" TargetMode="External"/><Relationship Id="rId644" Type="http://schemas.openxmlformats.org/officeDocument/2006/relationships/hyperlink" Target="http://www.hmdb.ca/metabolites/HMDB00619" TargetMode="External"/><Relationship Id="rId283" Type="http://schemas.openxmlformats.org/officeDocument/2006/relationships/hyperlink" Target="https://www.kegg.jp/entry/C00665" TargetMode="External"/><Relationship Id="rId490" Type="http://schemas.openxmlformats.org/officeDocument/2006/relationships/hyperlink" Target="http://www.hmdb.ca/metabolites/HMDB00128" TargetMode="External"/><Relationship Id="rId504" Type="http://schemas.openxmlformats.org/officeDocument/2006/relationships/hyperlink" Target="http://www.hmdb.ca/metabolites/HMDB00624" TargetMode="External"/><Relationship Id="rId78" Type="http://schemas.openxmlformats.org/officeDocument/2006/relationships/hyperlink" Target="https://www.kegg.jp/entry/C00198" TargetMode="External"/><Relationship Id="rId143" Type="http://schemas.openxmlformats.org/officeDocument/2006/relationships/hyperlink" Target="https://www.kegg.jp/entry/C00160" TargetMode="External"/><Relationship Id="rId350" Type="http://schemas.openxmlformats.org/officeDocument/2006/relationships/hyperlink" Target="http://www.hmdb.ca/metabolites/HMDB00162" TargetMode="External"/><Relationship Id="rId588" Type="http://schemas.openxmlformats.org/officeDocument/2006/relationships/hyperlink" Target="http://www.hmdb.ca/metabolites/HMDB00291" TargetMode="External"/><Relationship Id="rId9" Type="http://schemas.openxmlformats.org/officeDocument/2006/relationships/hyperlink" Target="https://www.kegg.jp/entry/C00041" TargetMode="External"/><Relationship Id="rId210" Type="http://schemas.openxmlformats.org/officeDocument/2006/relationships/hyperlink" Target="https://www.kegg.jp/entry/C01744" TargetMode="External"/><Relationship Id="rId448" Type="http://schemas.openxmlformats.org/officeDocument/2006/relationships/hyperlink" Target="http://www.hmdb.ca/metabolites/HMDB00133" TargetMode="External"/><Relationship Id="rId655" Type="http://schemas.openxmlformats.org/officeDocument/2006/relationships/hyperlink" Target="http://www.hmdb.ca/metabolites/HMDB0001342" TargetMode="External"/><Relationship Id="rId294" Type="http://schemas.openxmlformats.org/officeDocument/2006/relationships/hyperlink" Target="https://www.kegg.jp/entry/C04483" TargetMode="External"/><Relationship Id="rId308" Type="http://schemas.openxmlformats.org/officeDocument/2006/relationships/hyperlink" Target="https://www.kegg.jp/entry/C00460" TargetMode="External"/><Relationship Id="rId515" Type="http://schemas.openxmlformats.org/officeDocument/2006/relationships/hyperlink" Target="http://www.hmdb.ca/metabolites/HMDB01123" TargetMode="External"/><Relationship Id="rId89" Type="http://schemas.openxmlformats.org/officeDocument/2006/relationships/hyperlink" Target="https://www.kegg.jp/entry/C07481" TargetMode="External"/><Relationship Id="rId154" Type="http://schemas.openxmlformats.org/officeDocument/2006/relationships/hyperlink" Target="https://www.kegg.jp/entry/C00106" TargetMode="External"/><Relationship Id="rId361" Type="http://schemas.openxmlformats.org/officeDocument/2006/relationships/hyperlink" Target="http://www.hmdb.ca/metabolites/HMDB00079" TargetMode="External"/><Relationship Id="rId599" Type="http://schemas.openxmlformats.org/officeDocument/2006/relationships/hyperlink" Target="http://www.hmdb.ca/metabolites/HMDB0000806" TargetMode="External"/><Relationship Id="rId459" Type="http://schemas.openxmlformats.org/officeDocument/2006/relationships/hyperlink" Target="http://www.hmdb.ca/metabolites/HMDB00900" TargetMode="External"/><Relationship Id="rId666" Type="http://schemas.openxmlformats.org/officeDocument/2006/relationships/hyperlink" Target="http://www.hmdb.ca/metabolites/HMDB01487" TargetMode="External"/><Relationship Id="rId16" Type="http://schemas.openxmlformats.org/officeDocument/2006/relationships/hyperlink" Target="https://www.kegg.jp/entry/C02356" TargetMode="External"/><Relationship Id="rId221" Type="http://schemas.openxmlformats.org/officeDocument/2006/relationships/hyperlink" Target="https://www.kegg.jp/entry/C00954" TargetMode="External"/><Relationship Id="rId319" Type="http://schemas.openxmlformats.org/officeDocument/2006/relationships/hyperlink" Target="https://www.kegg.jp/entry/C00670" TargetMode="External"/><Relationship Id="rId526" Type="http://schemas.openxmlformats.org/officeDocument/2006/relationships/hyperlink" Target="http://www.hmdb.ca/metabolites/HMDB00098" TargetMode="External"/><Relationship Id="rId165" Type="http://schemas.openxmlformats.org/officeDocument/2006/relationships/hyperlink" Target="https://www.kegg.jp/entry/C02226" TargetMode="External"/><Relationship Id="rId372" Type="http://schemas.openxmlformats.org/officeDocument/2006/relationships/hyperlink" Target="http://www.hmdb.ca/metabolites/HMDB00168" TargetMode="External"/><Relationship Id="rId677" Type="http://schemas.openxmlformats.org/officeDocument/2006/relationships/hyperlink" Target="http://www.hmdb.ca/metabolites/HMDB00115" TargetMode="External"/><Relationship Id="rId232" Type="http://schemas.openxmlformats.org/officeDocument/2006/relationships/hyperlink" Target="https://www.kegg.jp/entry/C00095" TargetMode="External"/><Relationship Id="rId27" Type="http://schemas.openxmlformats.org/officeDocument/2006/relationships/hyperlink" Target="https://www.kegg.jp/entry/C00183" TargetMode="External"/><Relationship Id="rId537" Type="http://schemas.openxmlformats.org/officeDocument/2006/relationships/hyperlink" Target="http://www.hmdb.ca/metabolites/HMDB0000996" TargetMode="External"/><Relationship Id="rId80" Type="http://schemas.openxmlformats.org/officeDocument/2006/relationships/hyperlink" Target="https://www.kegg.jp/entry/C07480" TargetMode="External"/><Relationship Id="rId176" Type="http://schemas.openxmlformats.org/officeDocument/2006/relationships/hyperlink" Target="https://www.kegg.jp/entry/C07086" TargetMode="External"/><Relationship Id="rId383" Type="http://schemas.openxmlformats.org/officeDocument/2006/relationships/hyperlink" Target="http://www.hmdb.ca/metabolites/HMDB03464" TargetMode="External"/><Relationship Id="rId590" Type="http://schemas.openxmlformats.org/officeDocument/2006/relationships/hyperlink" Target="http://www.hmdb.ca/metabolites/HMDB00731" TargetMode="External"/><Relationship Id="rId604" Type="http://schemas.openxmlformats.org/officeDocument/2006/relationships/hyperlink" Target="http://www.hmdb.ca/metabolites/HMDB00273" TargetMode="External"/><Relationship Id="rId243" Type="http://schemas.openxmlformats.org/officeDocument/2006/relationships/hyperlink" Target="https://www.kegg.jp/entry/C05635" TargetMode="External"/><Relationship Id="rId450" Type="http://schemas.openxmlformats.org/officeDocument/2006/relationships/hyperlink" Target="http://www.hmdb.ca/metabolites/HMDB00052" TargetMode="External"/><Relationship Id="rId688" Type="http://schemas.openxmlformats.org/officeDocument/2006/relationships/hyperlink" Target="https://www.kegg.jp/entry/C20827" TargetMode="External"/><Relationship Id="rId38" Type="http://schemas.openxmlformats.org/officeDocument/2006/relationships/hyperlink" Target="https://www.kegg.jp/entry/C00179" TargetMode="External"/><Relationship Id="rId103" Type="http://schemas.openxmlformats.org/officeDocument/2006/relationships/hyperlink" Target="https://www.kegg.jp/entry/C06313" TargetMode="External"/><Relationship Id="rId310" Type="http://schemas.openxmlformats.org/officeDocument/2006/relationships/hyperlink" Target="https://www.kegg.jp/entry/C00002" TargetMode="External"/><Relationship Id="rId548" Type="http://schemas.openxmlformats.org/officeDocument/2006/relationships/hyperlink" Target="http://www.hmdb.ca/metabolites/HMDB60256" TargetMode="External"/><Relationship Id="rId91" Type="http://schemas.openxmlformats.org/officeDocument/2006/relationships/hyperlink" Target="https://www.kegg.jp/entry/C00355" TargetMode="External"/><Relationship Id="rId187" Type="http://schemas.openxmlformats.org/officeDocument/2006/relationships/hyperlink" Target="https://www.kegg.jp/entry/C00181" TargetMode="External"/><Relationship Id="rId394" Type="http://schemas.openxmlformats.org/officeDocument/2006/relationships/hyperlink" Target="http://www.hmdb.ca/metabolites/HMDB00159" TargetMode="External"/><Relationship Id="rId408" Type="http://schemas.openxmlformats.org/officeDocument/2006/relationships/hyperlink" Target="http://www.hmdb.ca/metabolites/HMDB00150" TargetMode="External"/><Relationship Id="rId615" Type="http://schemas.openxmlformats.org/officeDocument/2006/relationships/hyperlink" Target="http://www.hmdb.ca/metabolites/HMDB0001316" TargetMode="External"/><Relationship Id="rId254" Type="http://schemas.openxmlformats.org/officeDocument/2006/relationships/hyperlink" Target="https://www.kegg.jp/entry/C0086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F10C3-361A-4570-88ED-472C36C62DB0}">
  <dimension ref="B2:FW22"/>
  <sheetViews>
    <sheetView tabSelected="1" workbookViewId="0">
      <selection activeCell="B2" sqref="B2"/>
    </sheetView>
  </sheetViews>
  <sheetFormatPr defaultRowHeight="15" x14ac:dyDescent="0.25"/>
  <cols>
    <col min="1" max="1" width="4.28515625" customWidth="1"/>
    <col min="2" max="2" width="6.28515625" bestFit="1" customWidth="1"/>
    <col min="3" max="3" width="6.140625" bestFit="1" customWidth="1"/>
    <col min="4" max="4" width="13.42578125" bestFit="1" customWidth="1"/>
    <col min="5" max="5" width="12" bestFit="1" customWidth="1"/>
    <col min="6" max="6" width="31.85546875" customWidth="1"/>
    <col min="7" max="15" width="12" bestFit="1" customWidth="1"/>
    <col min="16" max="16" width="16.28515625" bestFit="1" customWidth="1"/>
    <col min="17" max="21" width="12" bestFit="1" customWidth="1"/>
    <col min="22" max="22" width="12.140625" bestFit="1" customWidth="1"/>
    <col min="23" max="23" width="12" bestFit="1" customWidth="1"/>
    <col min="24" max="24" width="17" bestFit="1" customWidth="1"/>
    <col min="25" max="26" width="12" bestFit="1" customWidth="1"/>
    <col min="27" max="27" width="14.85546875" bestFit="1" customWidth="1"/>
    <col min="28" max="28" width="16" bestFit="1" customWidth="1"/>
    <col min="29" max="29" width="21.42578125" bestFit="1" customWidth="1"/>
    <col min="30" max="30" width="26.42578125" bestFit="1" customWidth="1"/>
    <col min="31" max="32" width="12" bestFit="1" customWidth="1"/>
    <col min="33" max="33" width="12.42578125" bestFit="1" customWidth="1"/>
    <col min="34" max="34" width="16.7109375" bestFit="1" customWidth="1"/>
    <col min="35" max="35" width="21.140625" bestFit="1" customWidth="1"/>
    <col min="36" max="36" width="20" bestFit="1" customWidth="1"/>
    <col min="37" max="37" width="12" bestFit="1" customWidth="1"/>
    <col min="38" max="38" width="21.5703125" bestFit="1" customWidth="1"/>
    <col min="39" max="40" width="12" bestFit="1" customWidth="1"/>
    <col min="41" max="41" width="13.140625" bestFit="1" customWidth="1"/>
    <col min="42" max="45" width="12" bestFit="1" customWidth="1"/>
    <col min="46" max="46" width="13.85546875" bestFit="1" customWidth="1"/>
    <col min="47" max="47" width="20.7109375" bestFit="1" customWidth="1"/>
    <col min="48" max="48" width="13.5703125" bestFit="1" customWidth="1"/>
    <col min="49" max="49" width="19.140625" bestFit="1" customWidth="1"/>
    <col min="50" max="51" width="12" bestFit="1" customWidth="1"/>
    <col min="52" max="52" width="15.140625" bestFit="1" customWidth="1"/>
    <col min="53" max="53" width="12" bestFit="1" customWidth="1"/>
    <col min="54" max="54" width="17.85546875" bestFit="1" customWidth="1"/>
    <col min="55" max="55" width="16.140625" bestFit="1" customWidth="1"/>
    <col min="56" max="56" width="13.7109375" bestFit="1" customWidth="1"/>
    <col min="57" max="57" width="18.28515625" bestFit="1" customWidth="1"/>
    <col min="58" max="58" width="26.42578125" bestFit="1" customWidth="1"/>
    <col min="59" max="59" width="14.5703125" bestFit="1" customWidth="1"/>
    <col min="60" max="60" width="12" bestFit="1" customWidth="1"/>
    <col min="61" max="61" width="12.85546875" bestFit="1" customWidth="1"/>
    <col min="62" max="62" width="16.140625" bestFit="1" customWidth="1"/>
    <col min="63" max="63" width="13.7109375" bestFit="1" customWidth="1"/>
    <col min="64" max="64" width="12" bestFit="1" customWidth="1"/>
    <col min="65" max="65" width="16.140625" bestFit="1" customWidth="1"/>
    <col min="66" max="68" width="12" bestFit="1" customWidth="1"/>
    <col min="69" max="69" width="18" bestFit="1" customWidth="1"/>
    <col min="70" max="70" width="22.5703125" bestFit="1" customWidth="1"/>
    <col min="71" max="72" width="16.140625" bestFit="1" customWidth="1"/>
    <col min="73" max="75" width="12" bestFit="1" customWidth="1"/>
    <col min="76" max="76" width="18.7109375" bestFit="1" customWidth="1"/>
    <col min="77" max="77" width="12" bestFit="1" customWidth="1"/>
    <col min="78" max="78" width="17" bestFit="1" customWidth="1"/>
    <col min="79" max="79" width="23" bestFit="1" customWidth="1"/>
    <col min="80" max="80" width="24.85546875" bestFit="1" customWidth="1"/>
    <col min="81" max="83" width="12" bestFit="1" customWidth="1"/>
    <col min="84" max="84" width="13.140625" bestFit="1" customWidth="1"/>
    <col min="85" max="85" width="28" bestFit="1" customWidth="1"/>
    <col min="86" max="88" width="12" bestFit="1" customWidth="1"/>
    <col min="89" max="89" width="16.85546875" bestFit="1" customWidth="1"/>
    <col min="90" max="91" width="12" bestFit="1" customWidth="1"/>
    <col min="92" max="92" width="15.140625" bestFit="1" customWidth="1"/>
    <col min="93" max="93" width="52.140625" bestFit="1" customWidth="1"/>
    <col min="94" max="94" width="22" bestFit="1" customWidth="1"/>
    <col min="95" max="95" width="12" bestFit="1" customWidth="1"/>
    <col min="96" max="96" width="38.5703125" bestFit="1" customWidth="1"/>
    <col min="97" max="98" width="12" bestFit="1" customWidth="1"/>
    <col min="99" max="99" width="15.5703125" bestFit="1" customWidth="1"/>
    <col min="100" max="100" width="12" bestFit="1" customWidth="1"/>
    <col min="101" max="101" width="16" bestFit="1" customWidth="1"/>
    <col min="102" max="102" width="23.140625" bestFit="1" customWidth="1"/>
    <col min="103" max="103" width="14.140625" bestFit="1" customWidth="1"/>
    <col min="104" max="104" width="12.85546875" bestFit="1" customWidth="1"/>
    <col min="105" max="105" width="12.7109375" bestFit="1" customWidth="1"/>
    <col min="106" max="106" width="12.28515625" bestFit="1" customWidth="1"/>
    <col min="107" max="108" width="12" bestFit="1" customWidth="1"/>
    <col min="109" max="109" width="16.7109375" bestFit="1" customWidth="1"/>
    <col min="110" max="110" width="23.28515625" bestFit="1" customWidth="1"/>
    <col min="111" max="111" width="21.5703125" bestFit="1" customWidth="1"/>
    <col min="112" max="112" width="16.140625" bestFit="1" customWidth="1"/>
    <col min="113" max="113" width="23.42578125" bestFit="1" customWidth="1"/>
    <col min="114" max="114" width="22.28515625" bestFit="1" customWidth="1"/>
    <col min="115" max="115" width="18.28515625" bestFit="1" customWidth="1"/>
    <col min="116" max="116" width="18.7109375" bestFit="1" customWidth="1"/>
    <col min="117" max="117" width="12" bestFit="1" customWidth="1"/>
    <col min="118" max="118" width="23.140625" bestFit="1" customWidth="1"/>
    <col min="119" max="119" width="14.85546875" bestFit="1" customWidth="1"/>
    <col min="120" max="120" width="12" bestFit="1" customWidth="1"/>
    <col min="121" max="121" width="15.42578125" bestFit="1" customWidth="1"/>
    <col min="122" max="122" width="30.42578125" bestFit="1" customWidth="1"/>
    <col min="123" max="123" width="12" bestFit="1" customWidth="1"/>
    <col min="124" max="124" width="15.5703125" bestFit="1" customWidth="1"/>
    <col min="125" max="125" width="12" bestFit="1" customWidth="1"/>
    <col min="126" max="126" width="13.85546875" bestFit="1" customWidth="1"/>
    <col min="127" max="127" width="12" bestFit="1" customWidth="1"/>
    <col min="128" max="128" width="12.5703125" bestFit="1" customWidth="1"/>
    <col min="129" max="130" width="12" bestFit="1" customWidth="1"/>
    <col min="131" max="131" width="24.28515625" bestFit="1" customWidth="1"/>
    <col min="132" max="132" width="19.7109375" bestFit="1" customWidth="1"/>
    <col min="133" max="134" width="12" bestFit="1" customWidth="1"/>
    <col min="135" max="135" width="15.28515625" bestFit="1" customWidth="1"/>
    <col min="136" max="136" width="14.42578125" bestFit="1" customWidth="1"/>
    <col min="137" max="137" width="23.7109375" bestFit="1" customWidth="1"/>
    <col min="138" max="138" width="12" bestFit="1" customWidth="1"/>
    <col min="139" max="139" width="17.28515625" bestFit="1" customWidth="1"/>
    <col min="140" max="140" width="15.5703125" bestFit="1" customWidth="1"/>
    <col min="141" max="141" width="12" bestFit="1" customWidth="1"/>
    <col min="142" max="142" width="17.7109375" bestFit="1" customWidth="1"/>
    <col min="143" max="143" width="16.140625" bestFit="1" customWidth="1"/>
    <col min="144" max="144" width="13.28515625" bestFit="1" customWidth="1"/>
    <col min="145" max="145" width="13.42578125" bestFit="1" customWidth="1"/>
    <col min="146" max="146" width="12.42578125" bestFit="1" customWidth="1"/>
    <col min="147" max="147" width="12" bestFit="1" customWidth="1"/>
    <col min="148" max="148" width="20.5703125" bestFit="1" customWidth="1"/>
    <col min="149" max="149" width="14.140625" bestFit="1" customWidth="1"/>
    <col min="150" max="150" width="12.42578125" bestFit="1" customWidth="1"/>
    <col min="151" max="151" width="12" bestFit="1" customWidth="1"/>
    <col min="152" max="152" width="12.5703125" bestFit="1" customWidth="1"/>
    <col min="153" max="153" width="13.140625" bestFit="1" customWidth="1"/>
    <col min="154" max="154" width="13.42578125" bestFit="1" customWidth="1"/>
    <col min="155" max="155" width="26.5703125" bestFit="1" customWidth="1"/>
    <col min="156" max="156" width="20.140625" bestFit="1" customWidth="1"/>
    <col min="157" max="157" width="20.42578125" bestFit="1" customWidth="1"/>
    <col min="158" max="159" width="12" bestFit="1" customWidth="1"/>
    <col min="160" max="160" width="19.28515625" bestFit="1" customWidth="1"/>
    <col min="161" max="164" width="12" bestFit="1" customWidth="1"/>
    <col min="165" max="165" width="23.85546875" bestFit="1" customWidth="1"/>
    <col min="166" max="166" width="16.85546875" bestFit="1" customWidth="1"/>
    <col min="167" max="167" width="12.5703125" bestFit="1" customWidth="1"/>
    <col min="168" max="168" width="18.140625" bestFit="1" customWidth="1"/>
    <col min="169" max="171" width="12" bestFit="1" customWidth="1"/>
    <col min="172" max="172" width="12.7109375" bestFit="1" customWidth="1"/>
    <col min="173" max="173" width="12" bestFit="1" customWidth="1"/>
    <col min="174" max="174" width="20.28515625" bestFit="1" customWidth="1"/>
    <col min="175" max="175" width="12" bestFit="1" customWidth="1"/>
    <col min="176" max="176" width="18.140625" bestFit="1" customWidth="1"/>
    <col min="177" max="177" width="13.5703125" bestFit="1" customWidth="1"/>
    <col min="178" max="178" width="12.140625" bestFit="1" customWidth="1"/>
    <col min="179" max="179" width="13.140625" bestFit="1" customWidth="1"/>
  </cols>
  <sheetData>
    <row r="2" spans="2:179" ht="18.75" x14ac:dyDescent="0.3">
      <c r="B2" s="21" t="s">
        <v>1980</v>
      </c>
      <c r="C2" s="21"/>
      <c r="D2" s="21"/>
      <c r="E2" s="21"/>
    </row>
    <row r="3" spans="2:179" x14ac:dyDescent="0.25">
      <c r="B3" s="18" t="s">
        <v>1978</v>
      </c>
    </row>
    <row r="4" spans="2:179" x14ac:dyDescent="0.25">
      <c r="B4" s="20" t="s">
        <v>1979</v>
      </c>
      <c r="C4" s="20"/>
      <c r="D4" s="20"/>
      <c r="E4" s="20"/>
      <c r="F4" s="20"/>
    </row>
    <row r="5" spans="2:179" x14ac:dyDescent="0.25">
      <c r="B5" s="24" t="s">
        <v>1977</v>
      </c>
      <c r="C5" s="24"/>
      <c r="D5" s="24"/>
      <c r="E5" s="24"/>
      <c r="F5" s="24"/>
    </row>
    <row r="8" spans="2:179" s="19" customFormat="1" x14ac:dyDescent="0.25">
      <c r="B8" s="19" t="s">
        <v>0</v>
      </c>
      <c r="D8" s="19" t="s">
        <v>8</v>
      </c>
      <c r="E8" s="19" t="s">
        <v>17</v>
      </c>
      <c r="F8" s="22" t="s">
        <v>20</v>
      </c>
      <c r="G8" s="19" t="s">
        <v>23</v>
      </c>
      <c r="H8" s="19" t="s">
        <v>26</v>
      </c>
      <c r="I8" s="19" t="s">
        <v>29</v>
      </c>
      <c r="J8" s="19" t="s">
        <v>38</v>
      </c>
      <c r="K8" s="19" t="s">
        <v>44</v>
      </c>
      <c r="L8" s="19" t="s">
        <v>56</v>
      </c>
      <c r="M8" s="19" t="s">
        <v>59</v>
      </c>
      <c r="N8" s="19" t="s">
        <v>62</v>
      </c>
      <c r="O8" s="19" t="s">
        <v>68</v>
      </c>
      <c r="P8" s="19" t="s">
        <v>71</v>
      </c>
      <c r="Q8" s="19" t="s">
        <v>74</v>
      </c>
      <c r="R8" s="19" t="s">
        <v>80</v>
      </c>
      <c r="S8" s="19" t="s">
        <v>83</v>
      </c>
      <c r="T8" s="19" t="s">
        <v>89</v>
      </c>
      <c r="U8" s="19" t="s">
        <v>92</v>
      </c>
      <c r="V8" s="19" t="s">
        <v>95</v>
      </c>
      <c r="W8" s="19" t="s">
        <v>98</v>
      </c>
      <c r="X8" s="19" t="s">
        <v>110</v>
      </c>
      <c r="Y8" s="19" t="s">
        <v>116</v>
      </c>
      <c r="Z8" s="19" t="s">
        <v>122</v>
      </c>
      <c r="AA8" s="19" t="s">
        <v>125</v>
      </c>
      <c r="AB8" s="19" t="s">
        <v>128</v>
      </c>
      <c r="AC8" s="19" t="s">
        <v>131</v>
      </c>
      <c r="AD8" s="19" t="s">
        <v>134</v>
      </c>
      <c r="AE8" s="19" t="s">
        <v>137</v>
      </c>
      <c r="AF8" s="19" t="s">
        <v>140</v>
      </c>
      <c r="AG8" s="19" t="s">
        <v>143</v>
      </c>
      <c r="AH8" s="19" t="s">
        <v>149</v>
      </c>
      <c r="AI8" s="19" t="s">
        <v>152</v>
      </c>
      <c r="AJ8" s="19" t="s">
        <v>158</v>
      </c>
      <c r="AK8" s="19" t="s">
        <v>170</v>
      </c>
      <c r="AL8" s="19" t="s">
        <v>173</v>
      </c>
      <c r="AM8" s="19" t="s">
        <v>179</v>
      </c>
      <c r="AN8" s="19" t="s">
        <v>182</v>
      </c>
      <c r="AO8" s="19" t="s">
        <v>188</v>
      </c>
      <c r="AP8" s="19" t="s">
        <v>191</v>
      </c>
      <c r="AQ8" s="19" t="s">
        <v>198</v>
      </c>
      <c r="AR8" s="19" t="s">
        <v>204</v>
      </c>
      <c r="AS8" s="19" t="s">
        <v>207</v>
      </c>
      <c r="AT8" s="19" t="s">
        <v>210</v>
      </c>
      <c r="AU8" s="19" t="s">
        <v>213</v>
      </c>
      <c r="AV8" s="19" t="s">
        <v>222</v>
      </c>
      <c r="AW8" s="19" t="s">
        <v>228</v>
      </c>
      <c r="AX8" s="19" t="s">
        <v>236</v>
      </c>
      <c r="AY8" s="19" t="s">
        <v>242</v>
      </c>
      <c r="AZ8" s="19" t="s">
        <v>247</v>
      </c>
      <c r="BA8" s="19" t="s">
        <v>259</v>
      </c>
      <c r="BB8" s="19" t="s">
        <v>268</v>
      </c>
      <c r="BC8" s="19" t="s">
        <v>271</v>
      </c>
      <c r="BD8" s="19" t="s">
        <v>274</v>
      </c>
      <c r="BE8" s="19" t="s">
        <v>277</v>
      </c>
      <c r="BF8" s="19" t="s">
        <v>295</v>
      </c>
      <c r="BG8" s="19" t="s">
        <v>304</v>
      </c>
      <c r="BH8" s="19" t="s">
        <v>307</v>
      </c>
      <c r="BI8" s="19" t="s">
        <v>310</v>
      </c>
      <c r="BJ8" s="19" t="s">
        <v>313</v>
      </c>
      <c r="BK8" s="19" t="s">
        <v>316</v>
      </c>
      <c r="BL8" s="19" t="s">
        <v>318</v>
      </c>
      <c r="BM8" s="19" t="s">
        <v>321</v>
      </c>
      <c r="BN8" s="19" t="s">
        <v>333</v>
      </c>
      <c r="BO8" s="19" t="s">
        <v>336</v>
      </c>
      <c r="BP8" s="19" t="s">
        <v>339</v>
      </c>
      <c r="BQ8" s="19" t="s">
        <v>342</v>
      </c>
      <c r="BR8" s="19" t="s">
        <v>348</v>
      </c>
      <c r="BS8" s="19" t="s">
        <v>353</v>
      </c>
      <c r="BT8" s="19" t="s">
        <v>356</v>
      </c>
      <c r="BU8" s="19" t="s">
        <v>358</v>
      </c>
      <c r="BV8" s="19" t="s">
        <v>367</v>
      </c>
      <c r="BW8" s="19" t="s">
        <v>370</v>
      </c>
      <c r="BX8" s="19" t="s">
        <v>375</v>
      </c>
      <c r="BY8" s="19" t="s">
        <v>380</v>
      </c>
      <c r="BZ8" s="19" t="s">
        <v>389</v>
      </c>
      <c r="CA8" s="19" t="s">
        <v>392</v>
      </c>
      <c r="CB8" s="19" t="s">
        <v>395</v>
      </c>
      <c r="CC8" s="19" t="s">
        <v>397</v>
      </c>
      <c r="CD8" s="19" t="s">
        <v>403</v>
      </c>
      <c r="CE8" s="19" t="s">
        <v>409</v>
      </c>
      <c r="CF8" s="19" t="s">
        <v>415</v>
      </c>
      <c r="CG8" s="19" t="s">
        <v>418</v>
      </c>
      <c r="CH8" s="19" t="s">
        <v>427</v>
      </c>
      <c r="CI8" s="19" t="s">
        <v>436</v>
      </c>
      <c r="CJ8" s="19" t="s">
        <v>451</v>
      </c>
      <c r="CK8" s="19" t="s">
        <v>460</v>
      </c>
      <c r="CL8" s="19" t="s">
        <v>466</v>
      </c>
      <c r="CM8" s="19" t="s">
        <v>469</v>
      </c>
      <c r="CN8" s="19" t="s">
        <v>472</v>
      </c>
      <c r="CO8" s="19" t="s">
        <v>478</v>
      </c>
      <c r="CP8" s="19" t="s">
        <v>484</v>
      </c>
      <c r="CQ8" s="19" t="s">
        <v>490</v>
      </c>
      <c r="CR8" s="19" t="s">
        <v>493</v>
      </c>
      <c r="CS8" s="19" t="s">
        <v>498</v>
      </c>
      <c r="CT8" s="19" t="s">
        <v>504</v>
      </c>
      <c r="CU8" s="19" t="s">
        <v>507</v>
      </c>
      <c r="CV8" s="19" t="s">
        <v>514</v>
      </c>
      <c r="CW8" s="19" t="s">
        <v>517</v>
      </c>
      <c r="CX8" s="19" t="s">
        <v>520</v>
      </c>
      <c r="CY8" s="19" t="s">
        <v>538</v>
      </c>
      <c r="CZ8" s="19" t="s">
        <v>547</v>
      </c>
      <c r="DA8" s="19" t="s">
        <v>551</v>
      </c>
      <c r="DB8" s="19" t="s">
        <v>554</v>
      </c>
      <c r="DC8" s="19" t="s">
        <v>557</v>
      </c>
      <c r="DD8" s="19" t="s">
        <v>568</v>
      </c>
      <c r="DE8" s="19" t="s">
        <v>577</v>
      </c>
      <c r="DF8" s="19" t="s">
        <v>580</v>
      </c>
      <c r="DG8" s="19" t="s">
        <v>586</v>
      </c>
      <c r="DH8" s="19" t="s">
        <v>589</v>
      </c>
      <c r="DI8" s="19" t="s">
        <v>592</v>
      </c>
      <c r="DJ8" s="19" t="s">
        <v>600</v>
      </c>
      <c r="DK8" s="19" t="s">
        <v>608</v>
      </c>
      <c r="DL8" s="19" t="s">
        <v>623</v>
      </c>
      <c r="DM8" s="19" t="s">
        <v>629</v>
      </c>
      <c r="DN8" s="19" t="s">
        <v>632</v>
      </c>
      <c r="DO8" s="19" t="s">
        <v>638</v>
      </c>
      <c r="DP8" s="19" t="s">
        <v>662</v>
      </c>
      <c r="DQ8" s="19" t="s">
        <v>667</v>
      </c>
      <c r="DR8" s="19" t="s">
        <v>675</v>
      </c>
      <c r="DS8" s="19" t="s">
        <v>678</v>
      </c>
      <c r="DT8" s="19" t="s">
        <v>684</v>
      </c>
      <c r="DU8" s="19" t="s">
        <v>705</v>
      </c>
      <c r="DV8" s="19" t="s">
        <v>708</v>
      </c>
      <c r="DW8" s="19" t="s">
        <v>711</v>
      </c>
      <c r="DX8" s="19" t="s">
        <v>720</v>
      </c>
      <c r="DY8" s="19" t="s">
        <v>723</v>
      </c>
      <c r="DZ8" s="19" t="s">
        <v>729</v>
      </c>
      <c r="EA8" s="19" t="s">
        <v>732</v>
      </c>
      <c r="EB8" s="19" t="s">
        <v>744</v>
      </c>
      <c r="EC8" s="19" t="s">
        <v>750</v>
      </c>
      <c r="ED8" s="19" t="s">
        <v>753</v>
      </c>
      <c r="EE8" s="19" t="s">
        <v>777</v>
      </c>
      <c r="EF8" s="19" t="s">
        <v>780</v>
      </c>
      <c r="EG8" s="19" t="s">
        <v>783</v>
      </c>
      <c r="EH8" s="19" t="s">
        <v>786</v>
      </c>
      <c r="EI8" s="19" t="s">
        <v>789</v>
      </c>
      <c r="EJ8" s="19" t="s">
        <v>794</v>
      </c>
      <c r="EK8" s="19" t="s">
        <v>808</v>
      </c>
      <c r="EL8" s="19" t="s">
        <v>819</v>
      </c>
      <c r="EM8" s="19" t="s">
        <v>834</v>
      </c>
      <c r="EN8" s="19" t="s">
        <v>836</v>
      </c>
      <c r="EO8" s="19" t="s">
        <v>839</v>
      </c>
      <c r="EP8" s="19" t="s">
        <v>845</v>
      </c>
      <c r="EQ8" s="19" t="s">
        <v>848</v>
      </c>
      <c r="ER8" s="19" t="s">
        <v>851</v>
      </c>
      <c r="ES8" s="19" t="s">
        <v>863</v>
      </c>
      <c r="ET8" s="19" t="s">
        <v>874</v>
      </c>
      <c r="EU8" s="19" t="s">
        <v>883</v>
      </c>
      <c r="EV8" s="19" t="s">
        <v>886</v>
      </c>
      <c r="EW8" s="19" t="s">
        <v>894</v>
      </c>
      <c r="EX8" s="19" t="s">
        <v>899</v>
      </c>
      <c r="EY8" s="19" t="s">
        <v>908</v>
      </c>
      <c r="EZ8" s="19" t="s">
        <v>923</v>
      </c>
      <c r="FA8" s="19" t="s">
        <v>929</v>
      </c>
      <c r="FB8" s="19" t="s">
        <v>935</v>
      </c>
      <c r="FC8" s="19" t="s">
        <v>938</v>
      </c>
      <c r="FD8" s="19" t="s">
        <v>941</v>
      </c>
      <c r="FE8" s="19" t="s">
        <v>947</v>
      </c>
      <c r="FF8" s="19" t="s">
        <v>956</v>
      </c>
      <c r="FG8" s="19" t="s">
        <v>959</v>
      </c>
      <c r="FH8" s="19" t="s">
        <v>992</v>
      </c>
      <c r="FI8" s="19" t="s">
        <v>1001</v>
      </c>
      <c r="FJ8" s="19" t="s">
        <v>1004</v>
      </c>
      <c r="FK8" s="19" t="s">
        <v>1007</v>
      </c>
      <c r="FL8" s="19" t="s">
        <v>1010</v>
      </c>
      <c r="FM8" s="19" t="s">
        <v>1013</v>
      </c>
      <c r="FN8" s="19" t="s">
        <v>1028</v>
      </c>
      <c r="FO8" s="19" t="s">
        <v>1039</v>
      </c>
      <c r="FP8" s="19" t="s">
        <v>1042</v>
      </c>
      <c r="FQ8" s="19" t="s">
        <v>1045</v>
      </c>
      <c r="FR8" s="19" t="s">
        <v>1048</v>
      </c>
      <c r="FS8" s="19" t="s">
        <v>1051</v>
      </c>
      <c r="FT8" s="19" t="s">
        <v>1057</v>
      </c>
      <c r="FU8" s="19" t="s">
        <v>1058</v>
      </c>
      <c r="FV8" s="19" t="s">
        <v>1059</v>
      </c>
      <c r="FW8" s="19" t="s">
        <v>1060</v>
      </c>
    </row>
    <row r="9" spans="2:179" s="23" customFormat="1" x14ac:dyDescent="0.25">
      <c r="B9" s="23" t="s">
        <v>1972</v>
      </c>
      <c r="C9" s="23" t="s">
        <v>1061</v>
      </c>
      <c r="D9" s="23">
        <v>1.5045824082286192</v>
      </c>
      <c r="E9" s="23">
        <v>0.94757530663130529</v>
      </c>
      <c r="F9" s="23">
        <v>1.0910290823532569</v>
      </c>
      <c r="G9" s="23">
        <v>0.83145599700511441</v>
      </c>
      <c r="H9" s="23">
        <v>1.3391992631353908</v>
      </c>
      <c r="I9" s="23">
        <v>1.0296663017925252</v>
      </c>
      <c r="J9" s="23">
        <v>1.0174043556783936</v>
      </c>
      <c r="K9" s="23">
        <v>1.2481464372793998</v>
      </c>
      <c r="L9" s="23">
        <v>1.1367217986963167</v>
      </c>
      <c r="M9" s="23">
        <v>1.2068218414191949</v>
      </c>
      <c r="N9" s="23">
        <v>1.5110683239336806</v>
      </c>
      <c r="O9" s="23">
        <v>1.0804865877954291</v>
      </c>
      <c r="P9" s="23">
        <v>1.0052591221706495</v>
      </c>
      <c r="Q9" s="23">
        <v>1.0106874839664262</v>
      </c>
      <c r="R9" s="23">
        <v>0.76999406318293495</v>
      </c>
      <c r="S9" s="23">
        <v>1.2628992749868126</v>
      </c>
      <c r="T9" s="23">
        <v>1.2355171945062302</v>
      </c>
      <c r="U9" s="23">
        <v>1.0378579761063256</v>
      </c>
      <c r="V9" s="23">
        <v>1.3348573325874831</v>
      </c>
      <c r="W9" s="23">
        <v>0.98865802405865499</v>
      </c>
      <c r="X9" s="23">
        <v>1.2960811948103907</v>
      </c>
      <c r="Y9" s="23">
        <v>1.0979259326369397</v>
      </c>
      <c r="Z9" s="23">
        <v>1.079757040842684</v>
      </c>
      <c r="AA9" s="23">
        <v>1.0963234966301034</v>
      </c>
      <c r="AB9" s="23">
        <v>1.0577659985985057</v>
      </c>
      <c r="AC9" s="23">
        <v>1.3138689656069287</v>
      </c>
      <c r="AD9" s="23">
        <v>1.3812665533788182</v>
      </c>
      <c r="AE9" s="23">
        <v>1.0414659180185051</v>
      </c>
      <c r="AF9" s="23">
        <v>1.0086324565047076</v>
      </c>
      <c r="AG9" s="23">
        <v>1.0104270751562774</v>
      </c>
      <c r="AH9" s="23">
        <v>1.0129572081022455</v>
      </c>
      <c r="AI9" s="23">
        <v>1.0408674247210203</v>
      </c>
      <c r="AJ9" s="23">
        <v>1.141017936854833</v>
      </c>
      <c r="AK9" s="23">
        <v>1.2385785904040063</v>
      </c>
      <c r="AL9" s="23">
        <v>1.1466648363114056</v>
      </c>
      <c r="AM9" s="23">
        <v>1.2003460305034741</v>
      </c>
      <c r="AN9" s="23">
        <v>1.0728528936707395</v>
      </c>
      <c r="AO9" s="23">
        <v>1.1525206820637173</v>
      </c>
      <c r="AP9" s="23">
        <v>1.3407168455055523</v>
      </c>
      <c r="AQ9" s="23">
        <v>1.2207201206024174</v>
      </c>
      <c r="AR9" s="23">
        <v>0.99425614950519103</v>
      </c>
      <c r="AS9" s="23">
        <v>1.2918229613749848</v>
      </c>
      <c r="AT9" s="23">
        <v>1.3282151103329187</v>
      </c>
      <c r="AU9" s="23">
        <v>0.91996553072904652</v>
      </c>
      <c r="AV9" s="23">
        <v>0.94634310497076246</v>
      </c>
      <c r="AW9" s="23">
        <v>1.1846119004958198</v>
      </c>
      <c r="AX9" s="23">
        <v>1.0546050840702057</v>
      </c>
      <c r="AY9" s="23">
        <v>0.9379237950546605</v>
      </c>
      <c r="AZ9" s="23">
        <v>0.99365972919123502</v>
      </c>
      <c r="BA9" s="23">
        <v>1.1576759421815879</v>
      </c>
      <c r="BB9" s="23">
        <v>1.0923177353153837</v>
      </c>
      <c r="BC9" s="23">
        <v>0.91584124041192394</v>
      </c>
      <c r="BD9" s="23">
        <v>1.2003032822528819</v>
      </c>
      <c r="BE9" s="23">
        <v>1.1307200952432559</v>
      </c>
      <c r="BF9" s="23">
        <v>1.0989960798775833</v>
      </c>
      <c r="BG9" s="23">
        <v>1.1529674127467258</v>
      </c>
      <c r="BH9" s="23">
        <v>1.1863402892906392</v>
      </c>
      <c r="BI9" s="23">
        <v>1.2466626593347117</v>
      </c>
      <c r="BJ9" s="23">
        <v>1.0640795361712445</v>
      </c>
      <c r="BK9" s="23">
        <v>1.1191815588467262</v>
      </c>
      <c r="BL9" s="23">
        <v>0.67437270667306759</v>
      </c>
      <c r="BM9" s="23">
        <v>1.3864274207943803</v>
      </c>
      <c r="BN9" s="23">
        <v>1.3256438980017922</v>
      </c>
      <c r="BO9" s="23">
        <v>0.99030355186903607</v>
      </c>
      <c r="BP9" s="23">
        <v>1.067310121299212</v>
      </c>
      <c r="BQ9" s="23">
        <v>0.9889761165933425</v>
      </c>
      <c r="BR9" s="23">
        <v>0.94111605504602081</v>
      </c>
      <c r="BS9" s="23">
        <v>2.190833094921588</v>
      </c>
      <c r="BT9" s="23">
        <v>1.5061594284450495</v>
      </c>
      <c r="BU9" s="23">
        <v>1.3426716743013738</v>
      </c>
      <c r="BV9" s="23">
        <v>0.94515444437265128</v>
      </c>
      <c r="BW9" s="23">
        <v>1.0836846526519932</v>
      </c>
      <c r="BX9" s="23">
        <v>0.93295310502920914</v>
      </c>
      <c r="BY9" s="23">
        <v>1.1630941989906234</v>
      </c>
      <c r="BZ9" s="23">
        <v>0.9221744767386415</v>
      </c>
      <c r="CA9" s="23">
        <v>1.1300979005668614</v>
      </c>
      <c r="CB9" s="23">
        <v>0.98132046276931939</v>
      </c>
      <c r="CC9" s="23">
        <v>1.0918055217107614</v>
      </c>
      <c r="CD9" s="23">
        <v>1.0420952383058588</v>
      </c>
      <c r="CE9" s="23">
        <v>0.91789449405599977</v>
      </c>
      <c r="CF9" s="23">
        <v>1.142113015862356</v>
      </c>
      <c r="CG9" s="23">
        <v>1.2983335311257085</v>
      </c>
      <c r="CH9" s="23">
        <v>1.0659714651902483</v>
      </c>
      <c r="CI9" s="23">
        <v>1.0029635186046815</v>
      </c>
      <c r="CJ9" s="23">
        <v>1.06104201269944</v>
      </c>
      <c r="CK9" s="23">
        <v>1.2399039207794478</v>
      </c>
      <c r="CL9" s="23">
        <v>1.2403115197515233</v>
      </c>
      <c r="CM9" s="23">
        <v>0.97998741211701912</v>
      </c>
      <c r="CN9" s="23">
        <v>1.1928805372578322</v>
      </c>
      <c r="CO9" s="23">
        <v>1.001269463539477</v>
      </c>
      <c r="CP9" s="23">
        <v>1.1566348823070127</v>
      </c>
      <c r="CQ9" s="23">
        <v>1.0958081576635605</v>
      </c>
      <c r="CR9" s="23">
        <v>1.1969023828107679</v>
      </c>
      <c r="CS9" s="23">
        <v>0.95062855662433454</v>
      </c>
      <c r="CT9" s="23">
        <v>0.89940016902321906</v>
      </c>
      <c r="CU9" s="23">
        <v>0.91442504570456951</v>
      </c>
      <c r="CV9" s="23">
        <v>0.92781340905139731</v>
      </c>
      <c r="CW9" s="23">
        <v>0.9790856280001945</v>
      </c>
      <c r="CX9" s="23">
        <v>1.2268435716494721</v>
      </c>
      <c r="CY9" s="23">
        <v>0.83775073627438845</v>
      </c>
      <c r="CZ9" s="23">
        <v>1.5263211397728307</v>
      </c>
      <c r="DA9" s="23">
        <v>1.2063348221126227</v>
      </c>
      <c r="DB9" s="23">
        <v>0.9168634504147013</v>
      </c>
      <c r="DC9" s="23">
        <v>0.97665674815349302</v>
      </c>
      <c r="DD9" s="23">
        <v>1.0096343397100469</v>
      </c>
      <c r="DE9" s="23">
        <v>0.88876353705422251</v>
      </c>
      <c r="DF9" s="23">
        <v>1.0240035750914165</v>
      </c>
      <c r="DG9" s="23">
        <v>1.1370079528632431</v>
      </c>
      <c r="DH9" s="23">
        <v>0.94653670114103561</v>
      </c>
      <c r="DI9" s="23">
        <v>0.95091051352915112</v>
      </c>
      <c r="DJ9" s="23">
        <v>0.81029098449445447</v>
      </c>
      <c r="DK9" s="23">
        <v>1.0077798546175192</v>
      </c>
      <c r="DL9" s="23">
        <v>0.97750063853108415</v>
      </c>
      <c r="DM9" s="23">
        <v>0.98491098870239557</v>
      </c>
      <c r="DN9" s="23">
        <v>0.92093236323082284</v>
      </c>
      <c r="DO9" s="23">
        <v>1.0501449876660491</v>
      </c>
      <c r="DP9" s="23">
        <v>1.1164224214901939</v>
      </c>
      <c r="DQ9" s="23">
        <v>0.85044087333608009</v>
      </c>
      <c r="DR9" s="23">
        <v>1.279814625721869</v>
      </c>
      <c r="DS9" s="23">
        <v>1.0409192207416913</v>
      </c>
      <c r="DT9" s="23">
        <v>1.0010247593353958</v>
      </c>
      <c r="DU9" s="23">
        <v>1.1442429573183073</v>
      </c>
      <c r="DV9" s="23">
        <v>1.0490927336945355</v>
      </c>
      <c r="DW9" s="23">
        <v>1.1200444646000924</v>
      </c>
      <c r="DX9" s="23">
        <v>0.97620500171097568</v>
      </c>
      <c r="DY9" s="23">
        <v>0.90403963843574919</v>
      </c>
      <c r="DZ9" s="23">
        <v>0.93485648655284914</v>
      </c>
      <c r="EA9" s="23">
        <v>1.0010028338509696</v>
      </c>
      <c r="EB9" s="23">
        <v>1.3154582927507992</v>
      </c>
      <c r="EC9" s="23">
        <v>1.0903997497556446</v>
      </c>
      <c r="ED9" s="23">
        <v>1.261801041925134</v>
      </c>
      <c r="EE9" s="23">
        <v>1.0773512668651535</v>
      </c>
      <c r="EF9" s="23">
        <v>1.1038679066529242</v>
      </c>
      <c r="EG9" s="23">
        <v>0.78979404461984293</v>
      </c>
      <c r="EH9" s="23">
        <v>1.0352113614737106</v>
      </c>
      <c r="EI9" s="23">
        <v>0.97292492909116068</v>
      </c>
      <c r="EJ9" s="23">
        <v>0.68750995122855862</v>
      </c>
      <c r="EK9" s="23">
        <v>0.97632476445440819</v>
      </c>
      <c r="EL9" s="23">
        <v>1.2713631027036543</v>
      </c>
      <c r="EM9" s="23">
        <v>1.0925150031066047</v>
      </c>
      <c r="EN9" s="23">
        <v>1.3088159153053378</v>
      </c>
      <c r="EO9" s="23">
        <v>1.1794868796366449</v>
      </c>
      <c r="EP9" s="23">
        <v>1.1217248470404055</v>
      </c>
      <c r="EQ9" s="23">
        <v>1.1269764762231871</v>
      </c>
      <c r="ER9" s="23">
        <v>1.1334358396122632</v>
      </c>
      <c r="ES9" s="23">
        <v>1.1590327787411487</v>
      </c>
      <c r="ET9" s="23">
        <v>1.0379673287629421</v>
      </c>
      <c r="EU9" s="23">
        <v>1.1026261465810165</v>
      </c>
      <c r="EV9" s="23">
        <v>1.0895948245649318</v>
      </c>
      <c r="EW9" s="23">
        <v>1.0406232558435027</v>
      </c>
      <c r="EX9" s="23">
        <v>0.95670337058944188</v>
      </c>
      <c r="EY9" s="23">
        <v>1.0330496729158953</v>
      </c>
      <c r="EZ9" s="23">
        <v>0.97212538504422208</v>
      </c>
      <c r="FA9" s="23">
        <v>1.0802147996979106</v>
      </c>
      <c r="FB9" s="23">
        <v>1.0989016942502949</v>
      </c>
      <c r="FC9" s="23">
        <v>0.98051187029046538</v>
      </c>
      <c r="FD9" s="23">
        <v>1.1166717463150544</v>
      </c>
      <c r="FE9" s="23">
        <v>0.5040055930804932</v>
      </c>
      <c r="FF9" s="23">
        <v>0.96159291034629091</v>
      </c>
      <c r="FG9" s="23">
        <v>1.0335368779920675</v>
      </c>
      <c r="FH9" s="23">
        <v>1.0186589547014784</v>
      </c>
      <c r="FI9" s="23">
        <v>1.4624581898821793</v>
      </c>
      <c r="FJ9" s="23">
        <v>0.85150472307382064</v>
      </c>
      <c r="FK9" s="23">
        <v>1.1160560814615073</v>
      </c>
      <c r="FL9" s="23">
        <v>0.96781320376453106</v>
      </c>
      <c r="FM9" s="23">
        <v>1.2349828013515867</v>
      </c>
      <c r="FN9" s="23">
        <v>0.94144539221232881</v>
      </c>
      <c r="FO9" s="23">
        <v>0.9831932761075225</v>
      </c>
      <c r="FP9" s="23">
        <v>1.0146275079149352</v>
      </c>
      <c r="FQ9" s="23">
        <v>0.97939249550733132</v>
      </c>
      <c r="FR9" s="23">
        <v>1.2846710590762376</v>
      </c>
      <c r="FS9" s="23">
        <v>1.1452694691040237</v>
      </c>
      <c r="FT9" s="23">
        <v>0.98232261865198012</v>
      </c>
      <c r="FU9" s="23">
        <v>0.91129983765879619</v>
      </c>
      <c r="FV9" s="23">
        <v>0.96761907864878927</v>
      </c>
      <c r="FW9" s="23">
        <v>0.89176505398632455</v>
      </c>
    </row>
    <row r="10" spans="2:179" s="9" customFormat="1" x14ac:dyDescent="0.25">
      <c r="C10" s="9" t="s">
        <v>1062</v>
      </c>
      <c r="D10" s="9">
        <v>0.78908381469031363</v>
      </c>
      <c r="E10" s="9">
        <v>0.12426576093651122</v>
      </c>
      <c r="F10" s="9">
        <v>0.4255951909059566</v>
      </c>
      <c r="G10" s="9">
        <v>0.16451702940844035</v>
      </c>
      <c r="H10" s="9">
        <v>0.31645053006221696</v>
      </c>
      <c r="I10" s="9">
        <v>6.5366368373555125E-2</v>
      </c>
      <c r="J10" s="9">
        <v>0.14392642209211426</v>
      </c>
      <c r="K10" s="9">
        <v>0.13230019621665079</v>
      </c>
      <c r="L10" s="9">
        <v>0.1079604365510012</v>
      </c>
      <c r="M10" s="9">
        <v>0.47752770995109006</v>
      </c>
      <c r="N10" s="9">
        <v>0.72659117135464124</v>
      </c>
      <c r="O10" s="9">
        <v>0.1701827396868566</v>
      </c>
      <c r="P10" s="9">
        <v>8.213932640402842E-2</v>
      </c>
      <c r="Q10" s="9">
        <v>0.14787762734607851</v>
      </c>
      <c r="R10" s="9">
        <v>0.17871609158546456</v>
      </c>
      <c r="S10" s="9">
        <v>0.12533005567821462</v>
      </c>
      <c r="T10" s="9">
        <v>0.1294380417943975</v>
      </c>
      <c r="U10" s="9">
        <v>0.30758398888152044</v>
      </c>
      <c r="V10" s="9">
        <v>0.14185507549750051</v>
      </c>
      <c r="W10" s="9">
        <v>0.19358484889075922</v>
      </c>
      <c r="X10" s="9">
        <v>0.14184892812128874</v>
      </c>
      <c r="Y10" s="9">
        <v>0.1370709757600331</v>
      </c>
      <c r="Z10" s="9">
        <v>0.13625651622427667</v>
      </c>
      <c r="AA10" s="9">
        <v>0.10245362838404574</v>
      </c>
      <c r="AB10" s="9">
        <v>0.12231791891260732</v>
      </c>
      <c r="AC10" s="9">
        <v>0.10754503278419321</v>
      </c>
      <c r="AD10" s="9">
        <v>0.15684728805865275</v>
      </c>
      <c r="AE10" s="9">
        <v>9.8971641091783108E-2</v>
      </c>
      <c r="AF10" s="9">
        <v>0.13901965715609396</v>
      </c>
      <c r="AG10" s="9">
        <v>0.13964820602589476</v>
      </c>
      <c r="AH10" s="9">
        <v>0.19162753334327765</v>
      </c>
      <c r="AI10" s="9">
        <v>0.18790593145737319</v>
      </c>
      <c r="AJ10" s="9">
        <v>0.20961389740783581</v>
      </c>
      <c r="AK10" s="9">
        <v>0.20382124758544545</v>
      </c>
      <c r="AL10" s="9">
        <v>0.20520480197357649</v>
      </c>
      <c r="AM10" s="9">
        <v>0.11123296400794962</v>
      </c>
      <c r="AN10" s="9">
        <v>0.1005087039992419</v>
      </c>
      <c r="AO10" s="9">
        <v>0.17604008258319445</v>
      </c>
      <c r="AP10" s="9">
        <v>0.1463726736903152</v>
      </c>
      <c r="AQ10" s="9">
        <v>9.1236714046559322E-2</v>
      </c>
      <c r="AR10" s="9">
        <v>0.17649155105809092</v>
      </c>
      <c r="AS10" s="9">
        <v>5.6707430934249403E-2</v>
      </c>
      <c r="AT10" s="9">
        <v>0.13027618924826373</v>
      </c>
      <c r="AU10" s="9">
        <v>0.1196693789308627</v>
      </c>
      <c r="AV10" s="9">
        <v>0.16986106905898485</v>
      </c>
      <c r="AW10" s="9">
        <v>8.7407889934403099E-2</v>
      </c>
      <c r="AX10" s="9">
        <v>0.11658140119304322</v>
      </c>
      <c r="AY10" s="9">
        <v>0.46044746792676405</v>
      </c>
      <c r="AZ10" s="9">
        <v>0.21279017812694823</v>
      </c>
      <c r="BA10" s="9">
        <v>0.16145692538246978</v>
      </c>
      <c r="BB10" s="9">
        <v>0.20269254402305975</v>
      </c>
      <c r="BC10" s="9">
        <v>0.20945513285052256</v>
      </c>
      <c r="BD10" s="9">
        <v>8.741700429962268E-2</v>
      </c>
      <c r="BE10" s="9">
        <v>0.10959420482141344</v>
      </c>
      <c r="BF10" s="9">
        <v>6.8499530907104741E-2</v>
      </c>
      <c r="BG10" s="9">
        <v>0.10682136537226924</v>
      </c>
      <c r="BH10" s="9">
        <v>9.3766350064150225E-2</v>
      </c>
      <c r="BI10" s="9">
        <v>0.47902089285191946</v>
      </c>
      <c r="BJ10" s="9">
        <v>0.10728005649223735</v>
      </c>
      <c r="BK10" s="9">
        <v>0.20652513360762462</v>
      </c>
      <c r="BL10" s="9">
        <v>6.8422157905422276E-2</v>
      </c>
      <c r="BM10" s="9">
        <v>0.28870840523072122</v>
      </c>
      <c r="BN10" s="9">
        <v>4.1373668048891955E-2</v>
      </c>
      <c r="BO10" s="9">
        <v>0.13812955504415084</v>
      </c>
      <c r="BP10" s="9">
        <v>0.17860808790742777</v>
      </c>
      <c r="BQ10" s="9">
        <v>6.2898523142396079E-2</v>
      </c>
      <c r="BR10" s="9">
        <v>0.16922115981595839</v>
      </c>
      <c r="BS10" s="9">
        <v>1.0473000530194536</v>
      </c>
      <c r="BT10" s="9">
        <v>0.45062219852510937</v>
      </c>
      <c r="BU10" s="9">
        <v>0.14077383167054977</v>
      </c>
      <c r="BV10" s="9">
        <v>7.0875321693353907E-2</v>
      </c>
      <c r="BW10" s="9">
        <v>0.1676511353636076</v>
      </c>
      <c r="BX10" s="9">
        <v>7.1451520282759015E-2</v>
      </c>
      <c r="BY10" s="9">
        <v>0.1226485116558651</v>
      </c>
      <c r="BZ10" s="9">
        <v>1.9219696155090497E-2</v>
      </c>
      <c r="CA10" s="9">
        <v>0.22232944587447404</v>
      </c>
      <c r="CB10" s="9">
        <v>0.2042322451608691</v>
      </c>
      <c r="CC10" s="9">
        <v>0.26000861305127315</v>
      </c>
      <c r="CD10" s="9">
        <v>0.24720513257762411</v>
      </c>
      <c r="CE10" s="9">
        <v>0.16907097539320007</v>
      </c>
      <c r="CF10" s="9">
        <v>0.30977214859032104</v>
      </c>
      <c r="CG10" s="9">
        <v>0.20605511264883361</v>
      </c>
      <c r="CH10" s="9">
        <v>8.6248994600714307E-2</v>
      </c>
      <c r="CI10" s="9">
        <v>0.20472619547089069</v>
      </c>
      <c r="CJ10" s="9">
        <v>0.14328895729615945</v>
      </c>
      <c r="CK10" s="9">
        <v>8.303174894309677E-2</v>
      </c>
      <c r="CL10" s="9">
        <v>0.13916017835700992</v>
      </c>
      <c r="CM10" s="9">
        <v>9.4297407135137248E-2</v>
      </c>
      <c r="CN10" s="9">
        <v>0.14439457533455444</v>
      </c>
      <c r="CO10" s="9">
        <v>0.13551629408973037</v>
      </c>
      <c r="CP10" s="9">
        <v>6.6171076756843111E-2</v>
      </c>
      <c r="CQ10" s="9">
        <v>0.18539537537831211</v>
      </c>
      <c r="CR10" s="9">
        <v>0.14652233785380969</v>
      </c>
      <c r="CS10" s="9">
        <v>0.30077431901432622</v>
      </c>
      <c r="CT10" s="9">
        <v>0.10321833725240223</v>
      </c>
      <c r="CU10" s="9">
        <v>0.25029043146036711</v>
      </c>
      <c r="CV10" s="9">
        <v>0.18815570975223941</v>
      </c>
      <c r="CW10" s="9">
        <v>0.2903032066281741</v>
      </c>
      <c r="CX10" s="9">
        <v>0.34164746291885395</v>
      </c>
      <c r="CY10" s="9">
        <v>9.1833385022537337E-2</v>
      </c>
      <c r="CZ10" s="9">
        <v>0.47415437490347689</v>
      </c>
      <c r="DA10" s="9">
        <v>0.2039101362047015</v>
      </c>
      <c r="DB10" s="9">
        <v>0.20228457198051322</v>
      </c>
      <c r="DC10" s="9">
        <v>0.12653704478353942</v>
      </c>
      <c r="DD10" s="9">
        <v>0.11839347673941313</v>
      </c>
      <c r="DE10" s="9">
        <v>0.13378197237274106</v>
      </c>
      <c r="DF10" s="9">
        <v>0.12496184284852874</v>
      </c>
      <c r="DG10" s="9">
        <v>0.41491196958711252</v>
      </c>
      <c r="DH10" s="9">
        <v>7.4079332836677017E-2</v>
      </c>
      <c r="DI10" s="9">
        <v>0.14816322442153007</v>
      </c>
      <c r="DJ10" s="9">
        <v>8.5252785911428236E-2</v>
      </c>
      <c r="DK10" s="9">
        <v>0.1300287357326641</v>
      </c>
      <c r="DL10" s="9">
        <v>0.22320743275521074</v>
      </c>
      <c r="DM10" s="9">
        <v>0.14027351015075604</v>
      </c>
      <c r="DN10" s="9">
        <v>0.20293537835996225</v>
      </c>
      <c r="DO10" s="9">
        <v>0.15738979530171354</v>
      </c>
      <c r="DP10" s="9">
        <v>0.1446174154206705</v>
      </c>
      <c r="DQ10" s="9">
        <v>0.27809652324532408</v>
      </c>
      <c r="DR10" s="9">
        <v>0.25390453193463841</v>
      </c>
      <c r="DS10" s="9">
        <v>0.10544992168264138</v>
      </c>
      <c r="DT10" s="9">
        <v>0.15867660510796922</v>
      </c>
      <c r="DU10" s="9">
        <v>0.14672882216630695</v>
      </c>
      <c r="DV10" s="9">
        <v>0.21872110080788243</v>
      </c>
      <c r="DW10" s="9">
        <v>0.12142523847897116</v>
      </c>
      <c r="DX10" s="9">
        <v>7.9585267614400379E-2</v>
      </c>
      <c r="DY10" s="9">
        <v>0.41864061457435964</v>
      </c>
      <c r="DZ10" s="9">
        <v>0.19448545328803335</v>
      </c>
      <c r="EA10" s="9">
        <v>0.14036105391853373</v>
      </c>
      <c r="EB10" s="9">
        <v>9.5810012795305918E-2</v>
      </c>
      <c r="EC10" s="9">
        <v>0.19161342394234882</v>
      </c>
      <c r="ED10" s="9">
        <v>7.5375982676059425E-2</v>
      </c>
      <c r="EE10" s="9">
        <v>7.2681970793780623E-2</v>
      </c>
      <c r="EF10" s="9">
        <v>0.16630800512673841</v>
      </c>
      <c r="EG10" s="9">
        <v>0.31356686142098644</v>
      </c>
      <c r="EH10" s="9">
        <v>0.48061233185250418</v>
      </c>
      <c r="EI10" s="9">
        <v>0.10848196284752247</v>
      </c>
      <c r="EJ10" s="9">
        <v>0.10343287814836513</v>
      </c>
      <c r="EK10" s="9">
        <v>0.133568311649054</v>
      </c>
      <c r="EL10" s="9">
        <v>0.23883626759350476</v>
      </c>
      <c r="EM10" s="9">
        <v>0.2552030470191271</v>
      </c>
      <c r="EN10" s="9">
        <v>0.13780781076616663</v>
      </c>
      <c r="EO10" s="9">
        <v>0.19730579702553408</v>
      </c>
      <c r="EP10" s="9">
        <v>0.36593621169094304</v>
      </c>
      <c r="EQ10" s="9">
        <v>0.21696092119196952</v>
      </c>
      <c r="ER10" s="9">
        <v>0.11510281111327865</v>
      </c>
      <c r="ES10" s="9">
        <v>0.12853500045793209</v>
      </c>
      <c r="ET10" s="9">
        <v>0.22706757406733583</v>
      </c>
      <c r="EU10" s="9">
        <v>0.1623468430109779</v>
      </c>
      <c r="EV10" s="9">
        <v>9.1141132260059765E-2</v>
      </c>
      <c r="EW10" s="9">
        <v>0.28286833944947526</v>
      </c>
      <c r="EX10" s="9">
        <v>0.18089379872861575</v>
      </c>
      <c r="EY10" s="9">
        <v>0.14888101696415165</v>
      </c>
      <c r="EZ10" s="9">
        <v>0.41345721665720592</v>
      </c>
      <c r="FA10" s="9">
        <v>0.17184065412575647</v>
      </c>
      <c r="FB10" s="9">
        <v>5.9811000924179882E-2</v>
      </c>
      <c r="FC10" s="9">
        <v>8.1269942909504914E-2</v>
      </c>
      <c r="FD10" s="9">
        <v>0.50286566191030424</v>
      </c>
      <c r="FE10" s="9">
        <v>0.15833479160855582</v>
      </c>
      <c r="FF10" s="9">
        <v>0.11044112190805973</v>
      </c>
      <c r="FG10" s="9">
        <v>0.13214636330506419</v>
      </c>
      <c r="FH10" s="9">
        <v>0.2105083948599823</v>
      </c>
      <c r="FI10" s="9">
        <v>0.23815692158725804</v>
      </c>
      <c r="FJ10" s="9">
        <v>1.7623539072981618E-2</v>
      </c>
      <c r="FK10" s="9">
        <v>0.17945591921447657</v>
      </c>
      <c r="FL10" s="9">
        <v>7.3368182471867341E-2</v>
      </c>
      <c r="FM10" s="9">
        <v>0.33302197379249432</v>
      </c>
      <c r="FN10" s="9">
        <v>0.3047886312109252</v>
      </c>
      <c r="FO10" s="9">
        <v>0.36151285168550706</v>
      </c>
      <c r="FP10" s="9">
        <v>0.16873844939654062</v>
      </c>
      <c r="FQ10" s="9">
        <v>0.20438865839697801</v>
      </c>
      <c r="FR10" s="9">
        <v>0.21627067861494687</v>
      </c>
      <c r="FS10" s="9">
        <v>0.34540963323110835</v>
      </c>
      <c r="FT10" s="9">
        <v>0.12464562286542928</v>
      </c>
      <c r="FU10" s="9">
        <v>0.12405926732639957</v>
      </c>
      <c r="FV10" s="9">
        <v>0.12866274871463537</v>
      </c>
      <c r="FW10" s="9">
        <v>9.8144126002135137E-2</v>
      </c>
    </row>
    <row r="11" spans="2:179" s="9" customFormat="1" x14ac:dyDescent="0.25"/>
    <row r="12" spans="2:179" s="23" customFormat="1" x14ac:dyDescent="0.25">
      <c r="B12" s="23" t="s">
        <v>1973</v>
      </c>
      <c r="C12" s="23" t="s">
        <v>1061</v>
      </c>
      <c r="D12" s="23">
        <v>1.8493483451846995</v>
      </c>
      <c r="E12" s="23">
        <v>1.7357509973671519</v>
      </c>
      <c r="F12" s="23">
        <v>1.8114168880894053</v>
      </c>
      <c r="G12" s="23">
        <v>2.6027694619742889</v>
      </c>
      <c r="H12" s="23">
        <v>1.4117699366428982</v>
      </c>
      <c r="I12" s="23">
        <v>1.2615515939429651</v>
      </c>
      <c r="J12" s="23">
        <v>2.0110974135984594</v>
      </c>
      <c r="K12" s="23">
        <v>1.2283583598796921</v>
      </c>
      <c r="L12" s="23">
        <v>1.2807461040500583</v>
      </c>
      <c r="M12" s="23">
        <v>1.2345830655907639</v>
      </c>
      <c r="N12" s="23">
        <v>1.9225051868994181</v>
      </c>
      <c r="O12" s="23">
        <v>1.2041060005907154</v>
      </c>
      <c r="P12" s="23">
        <v>1.3504479092070227</v>
      </c>
      <c r="Q12" s="23">
        <v>1.4286708509615764</v>
      </c>
      <c r="R12" s="23">
        <v>2.084558413317295</v>
      </c>
      <c r="S12" s="23">
        <v>1.2772822583719936</v>
      </c>
      <c r="T12" s="23">
        <v>1.2320048955817846</v>
      </c>
      <c r="U12" s="23">
        <v>1.094159410869268</v>
      </c>
      <c r="V12" s="23">
        <v>1.0640208477951292</v>
      </c>
      <c r="W12" s="23">
        <v>1.2486003535470529</v>
      </c>
      <c r="X12" s="23">
        <v>1.1681271730359608</v>
      </c>
      <c r="Y12" s="23">
        <v>1.3224206792646154</v>
      </c>
      <c r="Z12" s="23">
        <v>1.2901029737665735</v>
      </c>
      <c r="AA12" s="23">
        <v>1.2862381026826417</v>
      </c>
      <c r="AB12" s="23">
        <v>1.2328151043384514</v>
      </c>
      <c r="AC12" s="23">
        <v>1.1310879003577885</v>
      </c>
      <c r="AD12" s="23">
        <v>1.1884973728788617</v>
      </c>
      <c r="AE12" s="23">
        <v>1.2924167084372298</v>
      </c>
      <c r="AF12" s="23">
        <v>1.6126541263771905</v>
      </c>
      <c r="AG12" s="23">
        <v>1.3578235497089679</v>
      </c>
      <c r="AH12" s="23">
        <v>1.1683124284944579</v>
      </c>
      <c r="AI12" s="23">
        <v>1.4124788506469412</v>
      </c>
      <c r="AJ12" s="23">
        <v>1.7389817635975142</v>
      </c>
      <c r="AK12" s="23">
        <v>1.1904204372126614</v>
      </c>
      <c r="AL12" s="23">
        <v>1.4496187732786765</v>
      </c>
      <c r="AM12" s="23">
        <v>1.2519088932546198</v>
      </c>
      <c r="AN12" s="23">
        <v>1.3241895693075365</v>
      </c>
      <c r="AO12" s="23">
        <v>1.4013323734220202</v>
      </c>
      <c r="AP12" s="23">
        <v>1.1259088035627001</v>
      </c>
      <c r="AQ12" s="23">
        <v>1.0987637325368247</v>
      </c>
      <c r="AR12" s="23">
        <v>1.2044048146577069</v>
      </c>
      <c r="AS12" s="23">
        <v>1.1647991168875864</v>
      </c>
      <c r="AT12" s="23">
        <v>1.1264049202501685</v>
      </c>
      <c r="AU12" s="23">
        <v>1.6432356864873732</v>
      </c>
      <c r="AV12" s="23">
        <v>2.2959212277594538</v>
      </c>
      <c r="AW12" s="23">
        <v>1.1068837586351947</v>
      </c>
      <c r="AX12" s="23">
        <v>1.4271994995467112</v>
      </c>
      <c r="AY12" s="23">
        <v>1.011167127853662</v>
      </c>
      <c r="AZ12" s="23">
        <v>2.0004347338541968</v>
      </c>
      <c r="BA12" s="23">
        <v>1.3323708862362249</v>
      </c>
      <c r="BB12" s="23">
        <v>0.96251761853403783</v>
      </c>
      <c r="BC12" s="23">
        <v>1.2935295461650982</v>
      </c>
      <c r="BD12" s="23">
        <v>1.0427724444901001</v>
      </c>
      <c r="BE12" s="23">
        <v>1.1514222222083779</v>
      </c>
      <c r="BF12" s="23">
        <v>1.1062597126225322</v>
      </c>
      <c r="BG12" s="23">
        <v>1.1855166534517083</v>
      </c>
      <c r="BH12" s="23">
        <v>1.091628719367755</v>
      </c>
      <c r="BI12" s="23">
        <v>0.93168576126359925</v>
      </c>
      <c r="BJ12" s="23">
        <v>1.2974788818206706</v>
      </c>
      <c r="BK12" s="23">
        <v>1.6619507444646908</v>
      </c>
      <c r="BL12" s="23">
        <v>1.1661512233312628</v>
      </c>
      <c r="BM12" s="23">
        <v>2.3568895354411157</v>
      </c>
      <c r="BN12" s="23">
        <v>1.0926376132006339</v>
      </c>
      <c r="BO12" s="23">
        <v>1.2877017231921342</v>
      </c>
      <c r="BP12" s="23">
        <v>1.2275495949798969</v>
      </c>
      <c r="BQ12" s="23">
        <v>1.3320778608940735</v>
      </c>
      <c r="BR12" s="23">
        <v>0.891973772843483</v>
      </c>
      <c r="BS12" s="23">
        <v>0.74516716329362931</v>
      </c>
      <c r="BT12" s="23">
        <v>1.4469285798001013</v>
      </c>
      <c r="BU12" s="23">
        <v>1.1794152163421758</v>
      </c>
      <c r="BV12" s="23">
        <v>2.1278446708326104</v>
      </c>
      <c r="BW12" s="23">
        <v>3.3621816495490386</v>
      </c>
      <c r="BX12" s="23">
        <v>2.0879335361265694</v>
      </c>
      <c r="BY12" s="23">
        <v>2.2677779148014769</v>
      </c>
      <c r="BZ12" s="23">
        <v>1.3321583229310519</v>
      </c>
      <c r="CA12" s="23">
        <v>1.562457230382859</v>
      </c>
      <c r="CB12" s="23">
        <v>1.1003283684735694</v>
      </c>
      <c r="CC12" s="23">
        <v>1.5618960653582132</v>
      </c>
      <c r="CD12" s="23">
        <v>1.7330988973203905</v>
      </c>
      <c r="CE12" s="23">
        <v>1.1358416911371876</v>
      </c>
      <c r="CF12" s="23">
        <v>1.8114603110614109</v>
      </c>
      <c r="CG12" s="23">
        <v>1.4654236444154851</v>
      </c>
      <c r="CH12" s="23">
        <v>1.2031125310441821</v>
      </c>
      <c r="CI12" s="23">
        <v>1.2625734022559298</v>
      </c>
      <c r="CJ12" s="23">
        <v>1.2080675874616336</v>
      </c>
      <c r="CK12" s="23">
        <v>2.0754690106659996</v>
      </c>
      <c r="CL12" s="23">
        <v>1.2679447341932706</v>
      </c>
      <c r="CM12" s="23">
        <v>1.2661081532280392</v>
      </c>
      <c r="CN12" s="23">
        <v>1.217499996884426</v>
      </c>
      <c r="CO12" s="23">
        <v>2.3314509559908227</v>
      </c>
      <c r="CP12" s="23">
        <v>1.470293001924625</v>
      </c>
      <c r="CQ12" s="23">
        <v>1.2095386363282985</v>
      </c>
      <c r="CR12" s="23">
        <v>1.2841211183873591</v>
      </c>
      <c r="CS12" s="23">
        <v>1.0235867979066156</v>
      </c>
      <c r="CT12" s="23">
        <v>2.610145312193263</v>
      </c>
      <c r="CU12" s="23">
        <v>1.7868127348597538</v>
      </c>
      <c r="CV12" s="23">
        <v>1.5678845757644559</v>
      </c>
      <c r="CW12" s="23">
        <v>3.2357400296656054</v>
      </c>
      <c r="CX12" s="23">
        <v>1.7121234936484548</v>
      </c>
      <c r="CY12" s="23">
        <v>1.7386941847966069</v>
      </c>
      <c r="CZ12" s="23">
        <v>1.2944489437312132</v>
      </c>
      <c r="DA12" s="23">
        <v>1.3705060987456206</v>
      </c>
      <c r="DB12" s="23">
        <v>2.1519137310332126</v>
      </c>
      <c r="DC12" s="23">
        <v>2.0850068154930508</v>
      </c>
      <c r="DD12" s="23">
        <v>1.9512032794231411</v>
      </c>
      <c r="DE12" s="23">
        <v>2.0436787096981264</v>
      </c>
      <c r="DF12" s="23">
        <v>1.3151917249476137</v>
      </c>
      <c r="DG12" s="23">
        <v>2.655071552348931</v>
      </c>
      <c r="DH12" s="23">
        <v>1.8846061729985462</v>
      </c>
      <c r="DI12" s="23">
        <v>1.5565545620989056</v>
      </c>
      <c r="DJ12" s="23">
        <v>1.0143614095012747</v>
      </c>
      <c r="DK12" s="23">
        <v>1.1260278929369754</v>
      </c>
      <c r="DL12" s="23">
        <v>1.9011325779703288</v>
      </c>
      <c r="DM12" s="23">
        <v>2.0389134946433125</v>
      </c>
      <c r="DN12" s="23">
        <v>1.3800274163442798</v>
      </c>
      <c r="DO12" s="23">
        <v>1.6397517023557162</v>
      </c>
      <c r="DP12" s="23">
        <v>1.0713109872166273</v>
      </c>
      <c r="DQ12" s="23">
        <v>1.0663685242221452</v>
      </c>
      <c r="DR12" s="23">
        <v>2.332858726561073</v>
      </c>
      <c r="DS12" s="23">
        <v>1.5321237467735482</v>
      </c>
      <c r="DT12" s="23">
        <v>2.1757682700862495</v>
      </c>
      <c r="DU12" s="23">
        <v>1.1739806946428335</v>
      </c>
      <c r="DV12" s="23">
        <v>1.8001526825251866</v>
      </c>
      <c r="DW12" s="23">
        <v>1.416466583126492</v>
      </c>
      <c r="DX12" s="23">
        <v>1.3761235822817672</v>
      </c>
      <c r="DY12" s="23">
        <v>1.6016761471340253</v>
      </c>
      <c r="DZ12" s="23">
        <v>1.1154704934068471</v>
      </c>
      <c r="EA12" s="23">
        <v>1.6673596672279736</v>
      </c>
      <c r="EB12" s="23">
        <v>1.5603557195603479</v>
      </c>
      <c r="EC12" s="23">
        <v>1.3357846361338117</v>
      </c>
      <c r="ED12" s="23">
        <v>1.1810108931048384</v>
      </c>
      <c r="EE12" s="23">
        <v>1.1597979449437743</v>
      </c>
      <c r="EF12" s="23">
        <v>2.4704366796131612</v>
      </c>
      <c r="EG12" s="23">
        <v>1.7454627374573326</v>
      </c>
      <c r="EH12" s="23">
        <v>1.5107760475789489</v>
      </c>
      <c r="EI12" s="23">
        <v>1.4221358663637969</v>
      </c>
      <c r="EJ12" s="23">
        <v>1.062877099346496</v>
      </c>
      <c r="EK12" s="23">
        <v>1.0983144342578679</v>
      </c>
      <c r="EL12" s="23">
        <v>1.5167983585693616</v>
      </c>
      <c r="EM12" s="23">
        <v>1.1317963581223009</v>
      </c>
      <c r="EN12" s="23">
        <v>1.0828810133526239</v>
      </c>
      <c r="EO12" s="23">
        <v>1.3037153634672898</v>
      </c>
      <c r="EP12" s="23">
        <v>1.6888322782984291</v>
      </c>
      <c r="EQ12" s="23">
        <v>1.7390598994959181</v>
      </c>
      <c r="ER12" s="23">
        <v>1.7919593251221368</v>
      </c>
      <c r="ES12" s="23">
        <v>1.217447578041392</v>
      </c>
      <c r="ET12" s="23">
        <v>1.6641542119000559</v>
      </c>
      <c r="EU12" s="23">
        <v>1.4739851477122945</v>
      </c>
      <c r="EV12" s="23">
        <v>1.5716483088044828</v>
      </c>
      <c r="EW12" s="23">
        <v>1.9905893603752256</v>
      </c>
      <c r="EX12" s="23">
        <v>1.8915031104940929</v>
      </c>
      <c r="EY12" s="23">
        <v>1.4839913856218914</v>
      </c>
      <c r="EZ12" s="23">
        <v>1.7274788510986123</v>
      </c>
      <c r="FA12" s="23">
        <v>1.1507526260101146</v>
      </c>
      <c r="FB12" s="23">
        <v>3.0890224446430685</v>
      </c>
      <c r="FC12" s="23">
        <v>1.1566677102707057</v>
      </c>
      <c r="FD12" s="23">
        <v>1.085680944482202</v>
      </c>
      <c r="FE12" s="23">
        <v>1.4473525487316943</v>
      </c>
      <c r="FF12" s="23">
        <v>1.4106438446343434</v>
      </c>
      <c r="FG12" s="23">
        <v>1.7069511585636803</v>
      </c>
      <c r="FH12" s="23">
        <v>1.2784098720159758</v>
      </c>
      <c r="FI12" s="23">
        <v>0.76392849551851538</v>
      </c>
      <c r="FJ12" s="23">
        <v>1.2353456590880842</v>
      </c>
      <c r="FK12" s="23">
        <v>1.1416881117224096</v>
      </c>
      <c r="FL12" s="23">
        <v>1.1249263923516788</v>
      </c>
      <c r="FM12" s="23">
        <v>2.5746442379085761</v>
      </c>
      <c r="FN12" s="23">
        <v>1.6284892644146012</v>
      </c>
      <c r="FO12" s="23">
        <v>1.3968365544511812</v>
      </c>
      <c r="FP12" s="23">
        <v>1.5526511243726639</v>
      </c>
      <c r="FQ12" s="23">
        <v>1.4738066740057505</v>
      </c>
      <c r="FR12" s="23">
        <v>2.0236670694059247</v>
      </c>
      <c r="FS12" s="23">
        <v>0.92069488547192924</v>
      </c>
      <c r="FT12" s="23">
        <v>2.0461391890864351</v>
      </c>
      <c r="FU12" s="23">
        <v>2.4392746201797424</v>
      </c>
      <c r="FV12" s="23">
        <v>2.160218139268173</v>
      </c>
      <c r="FW12" s="23">
        <v>2.4049845202329192</v>
      </c>
    </row>
    <row r="13" spans="2:179" s="9" customFormat="1" x14ac:dyDescent="0.25">
      <c r="C13" s="9" t="s">
        <v>1062</v>
      </c>
      <c r="D13" s="9">
        <v>0.77845288947947666</v>
      </c>
      <c r="E13" s="9">
        <v>0.47187354431049156</v>
      </c>
      <c r="F13" s="9">
        <v>0.77322175863829856</v>
      </c>
      <c r="G13" s="9">
        <v>1.2744540329829162</v>
      </c>
      <c r="H13" s="9">
        <v>0.60234580745796595</v>
      </c>
      <c r="I13" s="9">
        <v>0.32613383739291885</v>
      </c>
      <c r="J13" s="9">
        <v>0.7259757470719348</v>
      </c>
      <c r="K13" s="9">
        <v>0.11722828733611654</v>
      </c>
      <c r="L13" s="9">
        <v>8.9270205485077928E-2</v>
      </c>
      <c r="M13" s="9">
        <v>0.38116030364805326</v>
      </c>
      <c r="N13" s="9">
        <v>0.68032036915208594</v>
      </c>
      <c r="O13" s="9">
        <v>4.1197764587945856E-2</v>
      </c>
      <c r="P13" s="9">
        <v>0.15782679957150511</v>
      </c>
      <c r="Q13" s="9">
        <v>0.37626309207316755</v>
      </c>
      <c r="R13" s="9">
        <v>0.72919101596368985</v>
      </c>
      <c r="S13" s="9">
        <v>0.1562175609510229</v>
      </c>
      <c r="T13" s="9">
        <v>6.2036846766087721E-2</v>
      </c>
      <c r="U13" s="9">
        <v>0.29016646769559845</v>
      </c>
      <c r="V13" s="9">
        <v>8.0673010482426422E-2</v>
      </c>
      <c r="W13" s="9">
        <v>0.4516817433490356</v>
      </c>
      <c r="X13" s="9">
        <v>4.6277823278266059E-2</v>
      </c>
      <c r="Y13" s="9">
        <v>0.13550281068405942</v>
      </c>
      <c r="Z13" s="9">
        <v>0.35620299011733891</v>
      </c>
      <c r="AA13" s="9">
        <v>0.28256920278172132</v>
      </c>
      <c r="AB13" s="9">
        <v>0.31247598244650732</v>
      </c>
      <c r="AC13" s="9">
        <v>6.3647703233684821E-2</v>
      </c>
      <c r="AD13" s="9">
        <v>4.6728890786811236E-2</v>
      </c>
      <c r="AE13" s="9">
        <v>9.6232900893384973E-2</v>
      </c>
      <c r="AF13" s="9">
        <v>0.29020608181006319</v>
      </c>
      <c r="AG13" s="9">
        <v>0.18080077609920725</v>
      </c>
      <c r="AH13" s="9">
        <v>0.1516612777942947</v>
      </c>
      <c r="AI13" s="9">
        <v>0.37357217840572848</v>
      </c>
      <c r="AJ13" s="9">
        <v>0.61997096260366313</v>
      </c>
      <c r="AK13" s="9">
        <v>0.29869845200032596</v>
      </c>
      <c r="AL13" s="9">
        <v>0.19554943257034132</v>
      </c>
      <c r="AM13" s="9">
        <v>3.2182193954416537E-2</v>
      </c>
      <c r="AN13" s="9">
        <v>0.1256241942971261</v>
      </c>
      <c r="AO13" s="9">
        <v>0.12279169822677025</v>
      </c>
      <c r="AP13" s="9">
        <v>2.2071724777165951E-2</v>
      </c>
      <c r="AQ13" s="9">
        <v>5.656803972906646E-2</v>
      </c>
      <c r="AR13" s="9">
        <v>0.21529427144501981</v>
      </c>
      <c r="AS13" s="9">
        <v>0.10542762641978665</v>
      </c>
      <c r="AT13" s="9">
        <v>5.1344868783817603E-2</v>
      </c>
      <c r="AU13" s="9">
        <v>0.37914023953532067</v>
      </c>
      <c r="AV13" s="9">
        <v>1.095856507800502</v>
      </c>
      <c r="AW13" s="9">
        <v>8.9197941541864223E-2</v>
      </c>
      <c r="AX13" s="9">
        <v>0.23089058256285219</v>
      </c>
      <c r="AY13" s="9">
        <v>0.48538571685977011</v>
      </c>
      <c r="AZ13" s="9">
        <v>0.66904724154255757</v>
      </c>
      <c r="BA13" s="9">
        <v>0.16912999434721723</v>
      </c>
      <c r="BB13" s="9">
        <v>0.15567587632900001</v>
      </c>
      <c r="BC13" s="9">
        <v>0.26814373641886663</v>
      </c>
      <c r="BD13" s="9">
        <v>3.9037740691020742E-2</v>
      </c>
      <c r="BE13" s="9">
        <v>5.1145259757420243E-2</v>
      </c>
      <c r="BF13" s="9">
        <v>0.12071246711201709</v>
      </c>
      <c r="BG13" s="9">
        <v>0.22213364923235562</v>
      </c>
      <c r="BH13" s="9">
        <v>4.8754241150328052E-2</v>
      </c>
      <c r="BI13" s="9">
        <v>0.44549586903153621</v>
      </c>
      <c r="BJ13" s="9">
        <v>0.29708231693691439</v>
      </c>
      <c r="BK13" s="9">
        <v>0.33655341913796977</v>
      </c>
      <c r="BL13" s="9">
        <v>0.52400546202905429</v>
      </c>
      <c r="BM13" s="9">
        <v>7.6150903428462535E-2</v>
      </c>
      <c r="BN13" s="9">
        <v>0.14718665964314048</v>
      </c>
      <c r="BO13" s="9">
        <v>0.20160708343480691</v>
      </c>
      <c r="BP13" s="9">
        <v>0.14208081435631342</v>
      </c>
      <c r="BQ13" s="9">
        <v>0.22555142823461202</v>
      </c>
      <c r="BR13" s="9">
        <v>0.17279570909710043</v>
      </c>
      <c r="BS13" s="9">
        <v>0.28081307017849305</v>
      </c>
      <c r="BT13" s="9">
        <v>0.34373375418972979</v>
      </c>
      <c r="BU13" s="9">
        <v>8.3460614717866477E-2</v>
      </c>
      <c r="BV13" s="9">
        <v>1.1702932995282502</v>
      </c>
      <c r="BW13" s="9">
        <v>1.7844853947421537</v>
      </c>
      <c r="BX13" s="9">
        <v>0.31218527329764545</v>
      </c>
      <c r="BY13" s="9">
        <v>1.2438394483322168</v>
      </c>
      <c r="BZ13" s="9">
        <v>0.21925143449310197</v>
      </c>
      <c r="CA13" s="9">
        <v>6.0530483129585796E-2</v>
      </c>
      <c r="CB13" s="9">
        <v>6.3778180310903931E-2</v>
      </c>
      <c r="CC13" s="9">
        <v>0.4159163013142308</v>
      </c>
      <c r="CD13" s="9">
        <v>0.72544612291314992</v>
      </c>
      <c r="CE13" s="9">
        <v>5.833455074231296E-2</v>
      </c>
      <c r="CF13" s="9">
        <v>0.53981293939228447</v>
      </c>
      <c r="CG13" s="9">
        <v>0.13988357813568605</v>
      </c>
      <c r="CH13" s="9">
        <v>0.12752924322383241</v>
      </c>
      <c r="CI13" s="9">
        <v>0.24236515139311807</v>
      </c>
      <c r="CJ13" s="9">
        <v>0.28394789539170567</v>
      </c>
      <c r="CK13" s="9">
        <v>0.68616531561184035</v>
      </c>
      <c r="CL13" s="9">
        <v>0.125433734384615</v>
      </c>
      <c r="CM13" s="9">
        <v>0.32460835456022041</v>
      </c>
      <c r="CN13" s="9">
        <v>0.11793450946054396</v>
      </c>
      <c r="CO13" s="9">
        <v>0.66362984922590629</v>
      </c>
      <c r="CP13" s="9">
        <v>0.22027543658259652</v>
      </c>
      <c r="CQ13" s="9">
        <v>0.10310678763184399</v>
      </c>
      <c r="CR13" s="9">
        <v>8.9448702822651133E-2</v>
      </c>
      <c r="CS13" s="9">
        <v>6.2203715941338313E-2</v>
      </c>
      <c r="CT13" s="9">
        <v>1.3072803047810981</v>
      </c>
      <c r="CU13" s="9">
        <v>0.57934552487271485</v>
      </c>
      <c r="CV13" s="9">
        <v>0.46108585052407008</v>
      </c>
      <c r="CW13" s="9">
        <v>1.7224694653544497</v>
      </c>
      <c r="CX13" s="9">
        <v>0.47044804308776056</v>
      </c>
      <c r="CY13" s="9">
        <v>0.57436144515695187</v>
      </c>
      <c r="CZ13" s="9">
        <v>0.4205680584811381</v>
      </c>
      <c r="DA13" s="9">
        <v>0.29641035534793048</v>
      </c>
      <c r="DB13" s="9">
        <v>1.08208600961753</v>
      </c>
      <c r="DC13" s="9">
        <v>0.86785877937226252</v>
      </c>
      <c r="DD13" s="9">
        <v>0.7160245450444882</v>
      </c>
      <c r="DE13" s="9">
        <v>0.74419681923981706</v>
      </c>
      <c r="DF13" s="9">
        <v>0.21474414968896488</v>
      </c>
      <c r="DG13" s="9">
        <v>1.6473572345446796</v>
      </c>
      <c r="DH13" s="9">
        <v>0.7465187299313345</v>
      </c>
      <c r="DI13" s="9">
        <v>0.55261292459089495</v>
      </c>
      <c r="DJ13" s="9">
        <v>0.14859287670403276</v>
      </c>
      <c r="DK13" s="9">
        <v>0.10122605274264386</v>
      </c>
      <c r="DL13" s="9">
        <v>0.6280440362572477</v>
      </c>
      <c r="DM13" s="9">
        <v>0.73681109701069514</v>
      </c>
      <c r="DN13" s="9">
        <v>0.45790832917120694</v>
      </c>
      <c r="DO13" s="9">
        <v>0.54139485728603487</v>
      </c>
      <c r="DP13" s="9">
        <v>0.12444957528751911</v>
      </c>
      <c r="DQ13" s="9">
        <v>4.5283449508265539E-3</v>
      </c>
      <c r="DR13" s="9">
        <v>0.83983212557462428</v>
      </c>
      <c r="DS13" s="9">
        <v>6.9857831520347427E-2</v>
      </c>
      <c r="DT13" s="9">
        <v>0.59236941059546744</v>
      </c>
      <c r="DU13" s="9">
        <v>0.18642524777950092</v>
      </c>
      <c r="DV13" s="9">
        <v>0.68193458152112119</v>
      </c>
      <c r="DW13" s="9">
        <v>0.32958892288406755</v>
      </c>
      <c r="DX13" s="9">
        <v>0.3123256093143742</v>
      </c>
      <c r="DY13" s="9">
        <v>0.40172321066449707</v>
      </c>
      <c r="DZ13" s="9">
        <v>9.2896251092876317E-2</v>
      </c>
      <c r="EA13" s="9">
        <v>0.65626558037183091</v>
      </c>
      <c r="EB13" s="9">
        <v>0.63611673646632017</v>
      </c>
      <c r="EC13" s="9">
        <v>0.33114544495218351</v>
      </c>
      <c r="ED13" s="9">
        <v>8.0745808605408323E-2</v>
      </c>
      <c r="EE13" s="9">
        <v>8.9575020751842413E-2</v>
      </c>
      <c r="EF13" s="9">
        <v>0.92081505479423442</v>
      </c>
      <c r="EG13" s="9">
        <v>0.76422488879809081</v>
      </c>
      <c r="EH13" s="9">
        <v>0.51291111427266878</v>
      </c>
      <c r="EI13" s="9">
        <v>0.34684190058415004</v>
      </c>
      <c r="EJ13" s="9">
        <v>0.16622776309095516</v>
      </c>
      <c r="EK13" s="9">
        <v>1.9154369329344032E-2</v>
      </c>
      <c r="EL13" s="9">
        <v>0.42355292191302701</v>
      </c>
      <c r="EM13" s="9">
        <v>0.14903113357314285</v>
      </c>
      <c r="EN13" s="9">
        <v>7.0397724208005746E-2</v>
      </c>
      <c r="EO13" s="9">
        <v>0.18451317755252478</v>
      </c>
      <c r="EP13" s="9">
        <v>0.40478587595337834</v>
      </c>
      <c r="EQ13" s="9">
        <v>0.47589296968196554</v>
      </c>
      <c r="ER13" s="9">
        <v>0.3333043328010275</v>
      </c>
      <c r="ES13" s="9">
        <v>0.14685766492084903</v>
      </c>
      <c r="ET13" s="9">
        <v>0.43582960092286765</v>
      </c>
      <c r="EU13" s="9">
        <v>0.34804561494560077</v>
      </c>
      <c r="EV13" s="9">
        <v>0.33672816297950459</v>
      </c>
      <c r="EW13" s="9">
        <v>0.75075628271087991</v>
      </c>
      <c r="EX13" s="9">
        <v>0.49802161575242659</v>
      </c>
      <c r="EY13" s="9">
        <v>0.36174242735626683</v>
      </c>
      <c r="EZ13" s="9">
        <v>0.79406039957377805</v>
      </c>
      <c r="FA13" s="9">
        <v>8.3689443268573152E-2</v>
      </c>
      <c r="FB13" s="9">
        <v>0.66276687557529224</v>
      </c>
      <c r="FC13" s="9">
        <v>5.0395383198210117E-2</v>
      </c>
      <c r="FD13" s="9">
        <v>0.22807358600044347</v>
      </c>
      <c r="FE13" s="9">
        <v>0.65729007384616656</v>
      </c>
      <c r="FF13" s="9">
        <v>0.47308729207306982</v>
      </c>
      <c r="FG13" s="9">
        <v>0.64249605249581543</v>
      </c>
      <c r="FH13" s="9">
        <v>0.23092941002133177</v>
      </c>
      <c r="FI13" s="9">
        <v>0.11758932154719205</v>
      </c>
      <c r="FJ13" s="9">
        <v>0.56394377497633641</v>
      </c>
      <c r="FK13" s="9">
        <v>0.18237414490036552</v>
      </c>
      <c r="FL13" s="9">
        <v>0.24800859416209997</v>
      </c>
      <c r="FM13" s="9">
        <v>0.23740286676330749</v>
      </c>
      <c r="FN13" s="9">
        <v>0.57246930930854845</v>
      </c>
      <c r="FO13" s="9">
        <v>0.37379386815348131</v>
      </c>
      <c r="FP13" s="9">
        <v>0.25676597257116451</v>
      </c>
      <c r="FQ13" s="9">
        <v>0.18026206511723497</v>
      </c>
      <c r="FR13" s="9">
        <v>0.76180706290875011</v>
      </c>
      <c r="FS13" s="9">
        <v>0.25020996329111611</v>
      </c>
      <c r="FT13" s="9">
        <v>0.77069577757910068</v>
      </c>
      <c r="FU13" s="9">
        <v>1.1966172448212598</v>
      </c>
      <c r="FV13" s="9">
        <v>0.86955147277116696</v>
      </c>
      <c r="FW13" s="9">
        <v>1.1533192630379565</v>
      </c>
    </row>
    <row r="14" spans="2:179" s="9" customFormat="1" x14ac:dyDescent="0.25"/>
    <row r="15" spans="2:179" s="23" customFormat="1" x14ac:dyDescent="0.25">
      <c r="B15" s="23" t="s">
        <v>1974</v>
      </c>
      <c r="C15" s="23" t="s">
        <v>1061</v>
      </c>
      <c r="D15" s="23">
        <v>0.79799905654890491</v>
      </c>
      <c r="E15" s="23">
        <v>0.89418347302604928</v>
      </c>
      <c r="F15" s="23">
        <v>1.4272290919171615</v>
      </c>
      <c r="G15" s="23">
        <v>1.3637406149456839</v>
      </c>
      <c r="H15" s="23">
        <v>0.77751278605321339</v>
      </c>
      <c r="I15" s="23">
        <v>0.87796901330364774</v>
      </c>
      <c r="J15" s="23">
        <v>0.89005592386239796</v>
      </c>
      <c r="K15" s="23">
        <v>1.1395853460885903</v>
      </c>
      <c r="L15" s="23">
        <v>1.1453946515913567</v>
      </c>
      <c r="M15" s="23">
        <v>0.8363696795372797</v>
      </c>
      <c r="N15" s="23">
        <v>2.4975308748649869</v>
      </c>
      <c r="O15" s="23">
        <v>1.476760451335543</v>
      </c>
      <c r="P15" s="23">
        <v>0.89097263779370361</v>
      </c>
      <c r="Q15" s="23">
        <v>1.073944348974581</v>
      </c>
      <c r="R15" s="23">
        <v>0.80705480170329424</v>
      </c>
      <c r="S15" s="23">
        <v>1.1027051988535599</v>
      </c>
      <c r="T15" s="23">
        <v>1.207497776274377</v>
      </c>
      <c r="U15" s="23">
        <v>1.5542810786311543</v>
      </c>
      <c r="V15" s="23">
        <v>1.3234869904582187</v>
      </c>
      <c r="W15" s="23">
        <v>0.62363921533864897</v>
      </c>
      <c r="X15" s="23">
        <v>1.1818031338562276</v>
      </c>
      <c r="Y15" s="23">
        <v>1.0131224665321588</v>
      </c>
      <c r="Z15" s="23">
        <v>0.81356690499792139</v>
      </c>
      <c r="AA15" s="23">
        <v>0.84955031990798791</v>
      </c>
      <c r="AB15" s="23">
        <v>0.78508137246971577</v>
      </c>
      <c r="AC15" s="23">
        <v>1.2411543620362415</v>
      </c>
      <c r="AD15" s="23">
        <v>1.1565993604577411</v>
      </c>
      <c r="AE15" s="23">
        <v>0.90897887180909265</v>
      </c>
      <c r="AF15" s="23">
        <v>1.3274379374801828</v>
      </c>
      <c r="AG15" s="23">
        <v>1.1528401577773748</v>
      </c>
      <c r="AH15" s="23">
        <v>1.0430666802570931</v>
      </c>
      <c r="AI15" s="23">
        <v>0.87883212438771074</v>
      </c>
      <c r="AJ15" s="23">
        <v>0.81124383696791835</v>
      </c>
      <c r="AK15" s="23">
        <v>1.3165565270386399</v>
      </c>
      <c r="AL15" s="23">
        <v>0.95075912504288906</v>
      </c>
      <c r="AM15" s="23">
        <v>1.2463509916064373</v>
      </c>
      <c r="AN15" s="23">
        <v>0.95548942526502512</v>
      </c>
      <c r="AO15" s="23">
        <v>1.2452643209075653</v>
      </c>
      <c r="AP15" s="23">
        <v>1.3063162028974462</v>
      </c>
      <c r="AQ15" s="23">
        <v>1.2560309900353663</v>
      </c>
      <c r="AR15" s="23">
        <v>0.98922470324041945</v>
      </c>
      <c r="AS15" s="23">
        <v>1.1685467192216241</v>
      </c>
      <c r="AT15" s="23">
        <v>1.2395521077449168</v>
      </c>
      <c r="AU15" s="23">
        <v>1.1845477964238285</v>
      </c>
      <c r="AV15" s="23">
        <v>0.84744076744361596</v>
      </c>
      <c r="AW15" s="23">
        <v>1.3448889280644185</v>
      </c>
      <c r="AX15" s="23">
        <v>0.90521310925559373</v>
      </c>
      <c r="AY15" s="23">
        <v>1.3494930566865697</v>
      </c>
      <c r="AZ15" s="23">
        <v>1.2307860833096076</v>
      </c>
      <c r="BA15" s="23">
        <v>1.0486813161825757</v>
      </c>
      <c r="BB15" s="23">
        <v>0.97820395844712726</v>
      </c>
      <c r="BC15" s="23">
        <v>1.0807890571383159</v>
      </c>
      <c r="BD15" s="23">
        <v>0.87528923883097276</v>
      </c>
      <c r="BE15" s="23">
        <v>0.9589078358423575</v>
      </c>
      <c r="BF15" s="23">
        <v>0.92604962146627123</v>
      </c>
      <c r="BG15" s="23">
        <v>0.89418790066723608</v>
      </c>
      <c r="BH15" s="23">
        <v>1.2479809899638632</v>
      </c>
      <c r="BI15" s="23">
        <v>1.3073665604585691</v>
      </c>
      <c r="BJ15" s="23">
        <v>1.2420846721155876</v>
      </c>
      <c r="BK15" s="23">
        <v>1.0329568991882043</v>
      </c>
      <c r="BL15" s="23">
        <v>0.81221707118214581</v>
      </c>
      <c r="BM15" s="23">
        <v>2.7078321467864641</v>
      </c>
      <c r="BN15" s="23">
        <v>1.3427438803245844</v>
      </c>
      <c r="BO15" s="23">
        <v>1.0892642733303124</v>
      </c>
      <c r="BP15" s="23">
        <v>1.114667098078296</v>
      </c>
      <c r="BQ15" s="23">
        <v>1.1020104261471968</v>
      </c>
      <c r="BR15" s="23">
        <v>1.1447490348419602</v>
      </c>
      <c r="BS15" s="23">
        <v>0.74537987047618903</v>
      </c>
      <c r="BT15" s="23">
        <v>1.4381892590664132</v>
      </c>
      <c r="BU15" s="23">
        <v>1.1683907057321665</v>
      </c>
      <c r="BV15" s="23">
        <v>0.75308370283053405</v>
      </c>
      <c r="BW15" s="23">
        <v>0.60520933025009238</v>
      </c>
      <c r="BX15" s="23">
        <v>1.7658894310301207</v>
      </c>
      <c r="BY15" s="23">
        <v>0.93587112130509087</v>
      </c>
      <c r="BZ15" s="23">
        <v>1.4559448629272123</v>
      </c>
      <c r="CA15" s="23">
        <v>2.5423910922234287</v>
      </c>
      <c r="CB15" s="23">
        <v>1.2202807285978559</v>
      </c>
      <c r="CC15" s="23">
        <v>1.0550367153394069</v>
      </c>
      <c r="CD15" s="23">
        <v>0.65860397274959126</v>
      </c>
      <c r="CE15" s="23">
        <v>1.2218667370045517</v>
      </c>
      <c r="CF15" s="23">
        <v>0.99302368543980923</v>
      </c>
      <c r="CG15" s="23">
        <v>1.9131585325533493</v>
      </c>
      <c r="CH15" s="23">
        <v>1.367249607469559</v>
      </c>
      <c r="CI15" s="23">
        <v>0.98069864936040985</v>
      </c>
      <c r="CJ15" s="23">
        <v>0.97940895780934201</v>
      </c>
      <c r="CK15" s="23">
        <v>0.99034417156435051</v>
      </c>
      <c r="CL15" s="23">
        <v>1.2210042760785458</v>
      </c>
      <c r="CM15" s="23">
        <v>0.93564503757425166</v>
      </c>
      <c r="CN15" s="23">
        <v>1.2131136302874517</v>
      </c>
      <c r="CO15" s="23">
        <v>0.82471771145710993</v>
      </c>
      <c r="CP15" s="23">
        <v>1.357091331991042</v>
      </c>
      <c r="CQ15" s="23">
        <v>1.0816987064082995</v>
      </c>
      <c r="CR15" s="23">
        <v>1.1673710795982941</v>
      </c>
      <c r="CS15" s="23">
        <v>0.75757471781050434</v>
      </c>
      <c r="CT15" s="23">
        <v>0.60787003020516495</v>
      </c>
      <c r="CU15" s="23">
        <v>0.89630022194706938</v>
      </c>
      <c r="CV15" s="23">
        <v>0.81465057071153524</v>
      </c>
      <c r="CW15" s="23">
        <v>1.1357332454302427</v>
      </c>
      <c r="CX15" s="23">
        <v>0.8047837115314439</v>
      </c>
      <c r="CY15" s="23">
        <v>0.90303220563231479</v>
      </c>
      <c r="CZ15" s="23">
        <v>0.74956263505203991</v>
      </c>
      <c r="DA15" s="23">
        <v>0.98098734547954292</v>
      </c>
      <c r="DB15" s="23">
        <v>0.8654645128567392</v>
      </c>
      <c r="DC15" s="23">
        <v>0.90195950579787931</v>
      </c>
      <c r="DD15" s="23">
        <v>0.94397617807852041</v>
      </c>
      <c r="DE15" s="23">
        <v>0.78863681226987759</v>
      </c>
      <c r="DF15" s="23">
        <v>0.98091576553632864</v>
      </c>
      <c r="DG15" s="23">
        <v>0.49178258395808916</v>
      </c>
      <c r="DH15" s="23">
        <v>0.90645180915921342</v>
      </c>
      <c r="DI15" s="23">
        <v>0.7994490009653249</v>
      </c>
      <c r="DJ15" s="23">
        <v>1.4521197631920943</v>
      </c>
      <c r="DK15" s="23">
        <v>1.5666417213544859</v>
      </c>
      <c r="DL15" s="23">
        <v>0.79396583437101242</v>
      </c>
      <c r="DM15" s="23">
        <v>0.86864302366194723</v>
      </c>
      <c r="DN15" s="23">
        <v>0.69906222951263264</v>
      </c>
      <c r="DO15" s="23">
        <v>0.91431648832155865</v>
      </c>
      <c r="DP15" s="23">
        <v>1.3594672070901563</v>
      </c>
      <c r="DQ15" s="23">
        <v>0.87618315490506937</v>
      </c>
      <c r="DR15" s="23">
        <v>0.72433985317879301</v>
      </c>
      <c r="DS15" s="23">
        <v>1.2877142578780649</v>
      </c>
      <c r="DT15" s="23">
        <v>0.628621717181295</v>
      </c>
      <c r="DU15" s="23">
        <v>1.4126859618291807</v>
      </c>
      <c r="DV15" s="23">
        <v>1.1078868610591235</v>
      </c>
      <c r="DW15" s="23">
        <v>1.4402843922705764</v>
      </c>
      <c r="DX15" s="23">
        <v>1.1498943599088023</v>
      </c>
      <c r="DY15" s="23">
        <v>0.65922957834012919</v>
      </c>
      <c r="DZ15" s="23">
        <v>1.0616323059414789</v>
      </c>
      <c r="EA15" s="23">
        <v>0.85904124493877509</v>
      </c>
      <c r="EB15" s="23">
        <v>0.91014748382133426</v>
      </c>
      <c r="EC15" s="23">
        <v>0.88736979270850413</v>
      </c>
      <c r="ED15" s="23">
        <v>1.2473549923737142</v>
      </c>
      <c r="EE15" s="23">
        <v>1.0479701334865195</v>
      </c>
      <c r="EF15" s="23">
        <v>1.0268103543653677</v>
      </c>
      <c r="EG15" s="23">
        <v>0.87383845521266468</v>
      </c>
      <c r="EH15" s="23">
        <v>0.6264720947609842</v>
      </c>
      <c r="EI15" s="23">
        <v>1.1446964885868069</v>
      </c>
      <c r="EJ15" s="23">
        <v>0.96950057806010692</v>
      </c>
      <c r="EK15" s="23">
        <v>1.2374920181831417</v>
      </c>
      <c r="EL15" s="23">
        <v>1.4609549246070272</v>
      </c>
      <c r="EM15" s="23">
        <v>1.2591392273613957</v>
      </c>
      <c r="EN15" s="23">
        <v>1.2698832383303003</v>
      </c>
      <c r="EO15" s="23">
        <v>1.2608153411659571</v>
      </c>
      <c r="EP15" s="23">
        <v>0.71022152598320931</v>
      </c>
      <c r="EQ15" s="23">
        <v>1.277820151294301</v>
      </c>
      <c r="ER15" s="23">
        <v>1.5384113741823677</v>
      </c>
      <c r="ES15" s="23">
        <v>1.0894412446143089</v>
      </c>
      <c r="ET15" s="23">
        <v>0.76093056533221326</v>
      </c>
      <c r="EU15" s="23">
        <v>1.214968943708105</v>
      </c>
      <c r="EV15" s="23">
        <v>1.4265938174160777</v>
      </c>
      <c r="EW15" s="23">
        <v>0.78106436069073171</v>
      </c>
      <c r="EX15" s="23">
        <v>0.86353654052009743</v>
      </c>
      <c r="EY15" s="23">
        <v>1.3167100228771405</v>
      </c>
      <c r="EZ15" s="23">
        <v>1.0267252403031997</v>
      </c>
      <c r="FA15" s="23">
        <v>1.1545759823285502</v>
      </c>
      <c r="FB15" s="23">
        <v>4.5347300653870022</v>
      </c>
      <c r="FC15" s="23">
        <v>1.5260470130295367</v>
      </c>
      <c r="FD15" s="23">
        <v>0.6896573046218003</v>
      </c>
      <c r="FE15" s="23">
        <v>1.2655230193591855</v>
      </c>
      <c r="FF15" s="23">
        <v>0.89137261434903159</v>
      </c>
      <c r="FG15" s="23">
        <v>0.85466161076841984</v>
      </c>
      <c r="FH15" s="23">
        <v>1.0614766900631487</v>
      </c>
      <c r="FI15" s="23">
        <v>1.8554532803388826</v>
      </c>
      <c r="FJ15" s="23">
        <v>0.87012594608727112</v>
      </c>
      <c r="FK15" s="23">
        <v>1.4621664850904714</v>
      </c>
      <c r="FL15" s="23">
        <v>0.89456377314213487</v>
      </c>
      <c r="FM15" s="23">
        <v>1.5136338765294239</v>
      </c>
      <c r="FN15" s="23">
        <v>0.63000858835281637</v>
      </c>
      <c r="FO15" s="23">
        <v>0.56093198290147561</v>
      </c>
      <c r="FP15" s="23">
        <v>1.5867509214280915</v>
      </c>
      <c r="FQ15" s="23">
        <v>1.6278193608510729</v>
      </c>
      <c r="FR15" s="23">
        <v>1.1688475831327745</v>
      </c>
      <c r="FS15" s="23">
        <v>1.165708338648114</v>
      </c>
      <c r="FT15" s="23">
        <v>0.90690165802133971</v>
      </c>
      <c r="FU15" s="23">
        <v>0.84934436271282843</v>
      </c>
      <c r="FV15" s="23">
        <v>0.85298722978844188</v>
      </c>
      <c r="FW15" s="23">
        <v>0.89856443223189653</v>
      </c>
    </row>
    <row r="16" spans="2:179" s="9" customFormat="1" x14ac:dyDescent="0.25">
      <c r="C16" s="9" t="s">
        <v>1062</v>
      </c>
      <c r="D16" s="9">
        <v>0.24056377925783443</v>
      </c>
      <c r="E16" s="9">
        <v>0.21549504566629168</v>
      </c>
      <c r="F16" s="9">
        <v>0.46202577662989686</v>
      </c>
      <c r="G16" s="9">
        <v>0.42583407257909656</v>
      </c>
      <c r="H16" s="9">
        <v>0.1127474753257332</v>
      </c>
      <c r="I16" s="9">
        <v>0.11023212679273282</v>
      </c>
      <c r="J16" s="9">
        <v>0.28365325373369954</v>
      </c>
      <c r="K16" s="9">
        <v>9.4617345324124455E-2</v>
      </c>
      <c r="L16" s="9">
        <v>9.0673190369563755E-2</v>
      </c>
      <c r="M16" s="9">
        <v>0.31057470516115554</v>
      </c>
      <c r="N16" s="9">
        <v>0.9658916737980362</v>
      </c>
      <c r="O16" s="9">
        <v>0.37724960760451037</v>
      </c>
      <c r="P16" s="9">
        <v>4.0183717314462547E-2</v>
      </c>
      <c r="Q16" s="9">
        <v>0.21212378465266674</v>
      </c>
      <c r="R16" s="9">
        <v>0.35442546140274234</v>
      </c>
      <c r="S16" s="9">
        <v>0.13463905917551283</v>
      </c>
      <c r="T16" s="9">
        <v>5.2614072732108073E-2</v>
      </c>
      <c r="U16" s="9">
        <v>0.6441396375249181</v>
      </c>
      <c r="V16" s="9">
        <v>0.14088169045154172</v>
      </c>
      <c r="W16" s="9">
        <v>0.10704806933820937</v>
      </c>
      <c r="X16" s="9">
        <v>6.9660797840427377E-2</v>
      </c>
      <c r="Y16" s="9">
        <v>0.13233456580458744</v>
      </c>
      <c r="Z16" s="9">
        <v>0.12264161538772694</v>
      </c>
      <c r="AA16" s="9">
        <v>9.7214369151216132E-2</v>
      </c>
      <c r="AB16" s="9">
        <v>0.11103079408687852</v>
      </c>
      <c r="AC16" s="9">
        <v>6.2666420142308082E-2</v>
      </c>
      <c r="AD16" s="9">
        <v>8.450135077172935E-2</v>
      </c>
      <c r="AE16" s="9">
        <v>4.6570199117471268E-2</v>
      </c>
      <c r="AF16" s="9">
        <v>0.23128368822916737</v>
      </c>
      <c r="AG16" s="9">
        <v>0.15633389771799908</v>
      </c>
      <c r="AH16" s="9">
        <v>0.22881411535071616</v>
      </c>
      <c r="AI16" s="9">
        <v>4.1836812057069968E-2</v>
      </c>
      <c r="AJ16" s="9">
        <v>0.28651728278072919</v>
      </c>
      <c r="AK16" s="9">
        <v>0.39499935607210102</v>
      </c>
      <c r="AL16" s="9">
        <v>0.19882558342172138</v>
      </c>
      <c r="AM16" s="9">
        <v>0.12140192337759502</v>
      </c>
      <c r="AN16" s="9">
        <v>6.039080391888179E-2</v>
      </c>
      <c r="AO16" s="9">
        <v>7.4528353493879762E-2</v>
      </c>
      <c r="AP16" s="9">
        <v>6.3733465855031812E-2</v>
      </c>
      <c r="AQ16" s="9">
        <v>9.8287512681526634E-2</v>
      </c>
      <c r="AR16" s="9">
        <v>0.11300849802712083</v>
      </c>
      <c r="AS16" s="9">
        <v>0.15542686634860925</v>
      </c>
      <c r="AT16" s="9">
        <v>6.5284309529981113E-2</v>
      </c>
      <c r="AU16" s="9">
        <v>0.29664547485057124</v>
      </c>
      <c r="AV16" s="9">
        <v>0.30484730432243085</v>
      </c>
      <c r="AW16" s="9">
        <v>6.4666174356882447E-2</v>
      </c>
      <c r="AX16" s="9">
        <v>0.10847010817630813</v>
      </c>
      <c r="AY16" s="9">
        <v>0.90483153542415462</v>
      </c>
      <c r="AZ16" s="9">
        <v>0.50304383430797206</v>
      </c>
      <c r="BA16" s="9">
        <v>0.15704801271201474</v>
      </c>
      <c r="BB16" s="9">
        <v>8.2447389365547755E-2</v>
      </c>
      <c r="BC16" s="9">
        <v>0.15872681265528199</v>
      </c>
      <c r="BD16" s="9">
        <v>3.5881115484143384E-3</v>
      </c>
      <c r="BE16" s="9">
        <v>4.2900777950037126E-2</v>
      </c>
      <c r="BF16" s="9">
        <v>5.3073033283177223E-2</v>
      </c>
      <c r="BG16" s="9">
        <v>0.12776832598462967</v>
      </c>
      <c r="BH16" s="9">
        <v>9.8014399928172763E-2</v>
      </c>
      <c r="BI16" s="9">
        <v>0.48443348061401981</v>
      </c>
      <c r="BJ16" s="9">
        <v>0.16653021494798115</v>
      </c>
      <c r="BK16" s="9">
        <v>0.38280431004405219</v>
      </c>
      <c r="BL16" s="9">
        <v>0.23294460903747116</v>
      </c>
      <c r="BM16" s="9">
        <v>0.38599068132572933</v>
      </c>
      <c r="BN16" s="9">
        <v>0.26338203657639259</v>
      </c>
      <c r="BO16" s="9">
        <v>0.26603311194476836</v>
      </c>
      <c r="BP16" s="9">
        <v>0.15138310057321405</v>
      </c>
      <c r="BQ16" s="9">
        <v>0.25563048512081443</v>
      </c>
      <c r="BR16" s="9">
        <v>0.13004861476748114</v>
      </c>
      <c r="BS16" s="9">
        <v>0.55072002384520846</v>
      </c>
      <c r="BT16" s="9">
        <v>6.8244179667323629E-2</v>
      </c>
      <c r="BU16" s="9">
        <v>9.3720245418536324E-2</v>
      </c>
      <c r="BV16" s="9">
        <v>6.4377511955365271E-2</v>
      </c>
      <c r="BW16" s="9">
        <v>0.38703345680294138</v>
      </c>
      <c r="BX16" s="9">
        <v>0.47953028718907958</v>
      </c>
      <c r="BY16" s="9">
        <v>0.34550617008057788</v>
      </c>
      <c r="BZ16" s="9">
        <v>0.47433429718772219</v>
      </c>
      <c r="CA16" s="9">
        <v>1.0063221190885829</v>
      </c>
      <c r="CB16" s="9">
        <v>7.9860499412411357E-2</v>
      </c>
      <c r="CC16" s="9">
        <v>0.30483984822875321</v>
      </c>
      <c r="CD16" s="9">
        <v>0.11450507734405184</v>
      </c>
      <c r="CE16" s="9">
        <v>0.39066120082352973</v>
      </c>
      <c r="CF16" s="9">
        <v>0.3972494059718224</v>
      </c>
      <c r="CG16" s="9">
        <v>0.65351856562001631</v>
      </c>
      <c r="CH16" s="9">
        <v>0.14733913213107377</v>
      </c>
      <c r="CI16" s="9">
        <v>6.5530865285602563E-2</v>
      </c>
      <c r="CJ16" s="9">
        <v>8.6280642991588011E-2</v>
      </c>
      <c r="CK16" s="9">
        <v>0.34087828156948013</v>
      </c>
      <c r="CL16" s="9">
        <v>9.1201666853800947E-2</v>
      </c>
      <c r="CM16" s="9">
        <v>0.11523559261021976</v>
      </c>
      <c r="CN16" s="9">
        <v>0.17676883930420256</v>
      </c>
      <c r="CO16" s="9">
        <v>0.27949687524001832</v>
      </c>
      <c r="CP16" s="9">
        <v>0.337257835365117</v>
      </c>
      <c r="CQ16" s="9">
        <v>0.169266218631238</v>
      </c>
      <c r="CR16" s="9">
        <v>0.18873583983630499</v>
      </c>
      <c r="CS16" s="9">
        <v>9.1320341997708526E-2</v>
      </c>
      <c r="CT16" s="9">
        <v>0.2589028024040862</v>
      </c>
      <c r="CU16" s="9">
        <v>0.24471591026536343</v>
      </c>
      <c r="CV16" s="9">
        <v>0.18976265370193515</v>
      </c>
      <c r="CW16" s="9">
        <v>0.43061066033299089</v>
      </c>
      <c r="CX16" s="9">
        <v>0.24796953061339058</v>
      </c>
      <c r="CY16" s="9">
        <v>0.20150526841754271</v>
      </c>
      <c r="CZ16" s="9">
        <v>0.17692763884119561</v>
      </c>
      <c r="DA16" s="9">
        <v>0.29208019966199666</v>
      </c>
      <c r="DB16" s="9">
        <v>0.28554764758754603</v>
      </c>
      <c r="DC16" s="9">
        <v>0.31494577853034772</v>
      </c>
      <c r="DD16" s="9">
        <v>7.1900866269229036E-2</v>
      </c>
      <c r="DE16" s="9">
        <v>0.22441022950310996</v>
      </c>
      <c r="DF16" s="9">
        <v>0.13923006103886754</v>
      </c>
      <c r="DG16" s="9">
        <v>0.28387581531661499</v>
      </c>
      <c r="DH16" s="9">
        <v>8.0739323891095602E-2</v>
      </c>
      <c r="DI16" s="9">
        <v>9.5983676610781832E-2</v>
      </c>
      <c r="DJ16" s="9">
        <v>0.10134839835968558</v>
      </c>
      <c r="DK16" s="9">
        <v>0.14409531548733037</v>
      </c>
      <c r="DL16" s="9">
        <v>0.27534288029501203</v>
      </c>
      <c r="DM16" s="9">
        <v>0.31331608420338336</v>
      </c>
      <c r="DN16" s="9">
        <v>0.19554763091281605</v>
      </c>
      <c r="DO16" s="9">
        <v>5.9045659729806937E-2</v>
      </c>
      <c r="DP16" s="9">
        <v>0.1659569123113333</v>
      </c>
      <c r="DQ16" s="9">
        <v>8.017546598582842E-2</v>
      </c>
      <c r="DR16" s="9">
        <v>0.23928028582695354</v>
      </c>
      <c r="DS16" s="9">
        <v>0.17559126741407113</v>
      </c>
      <c r="DT16" s="9">
        <v>0.26110909476622191</v>
      </c>
      <c r="DU16" s="9">
        <v>0.15665021675811058</v>
      </c>
      <c r="DV16" s="9">
        <v>0.34630931329036663</v>
      </c>
      <c r="DW16" s="9">
        <v>8.8812251708127746E-2</v>
      </c>
      <c r="DX16" s="9">
        <v>0.14130844147591728</v>
      </c>
      <c r="DY16" s="9">
        <v>0.11932063086831526</v>
      </c>
      <c r="DZ16" s="9">
        <v>6.6972285998935899E-2</v>
      </c>
      <c r="EA16" s="9">
        <v>0.12355978778503825</v>
      </c>
      <c r="EB16" s="9">
        <v>0.10126495984733558</v>
      </c>
      <c r="EC16" s="9">
        <v>6.6078940056924912E-2</v>
      </c>
      <c r="ED16" s="9">
        <v>0.16752840923357668</v>
      </c>
      <c r="EE16" s="9">
        <v>0.19753964984258643</v>
      </c>
      <c r="EF16" s="9">
        <v>6.0142177509942225E-2</v>
      </c>
      <c r="EG16" s="9">
        <v>0.12850948628552164</v>
      </c>
      <c r="EH16" s="9">
        <v>7.2960373923145208E-2</v>
      </c>
      <c r="EI16" s="9">
        <v>4.3386706389339294E-2</v>
      </c>
      <c r="EJ16" s="9">
        <v>0.12460296444320437</v>
      </c>
      <c r="EK16" s="9">
        <v>0.2674073181761642</v>
      </c>
      <c r="EL16" s="9">
        <v>0.12782818385057504</v>
      </c>
      <c r="EM16" s="9">
        <v>0.22511248764772224</v>
      </c>
      <c r="EN16" s="9">
        <v>8.6832224978215453E-2</v>
      </c>
      <c r="EO16" s="9">
        <v>0.23235992552085488</v>
      </c>
      <c r="EP16" s="9">
        <v>0.20127287335570646</v>
      </c>
      <c r="EQ16" s="9">
        <v>0.1271693144515873</v>
      </c>
      <c r="ER16" s="9">
        <v>0.14372009160265395</v>
      </c>
      <c r="ES16" s="9">
        <v>9.6751751941226469E-2</v>
      </c>
      <c r="ET16" s="9">
        <v>0.23274424556076109</v>
      </c>
      <c r="EU16" s="9">
        <v>8.9091429037348291E-2</v>
      </c>
      <c r="EV16" s="9">
        <v>0.21250941064743292</v>
      </c>
      <c r="EW16" s="9">
        <v>0.2813987732228278</v>
      </c>
      <c r="EX16" s="9">
        <v>0.27223864745854509</v>
      </c>
      <c r="EY16" s="9">
        <v>0.17596854331611408</v>
      </c>
      <c r="EZ16" s="9">
        <v>0.12670375404038561</v>
      </c>
      <c r="FA16" s="9">
        <v>0.11562344985562102</v>
      </c>
      <c r="FB16" s="9">
        <v>1.0111372955228402</v>
      </c>
      <c r="FC16" s="9">
        <v>0.29675737613128228</v>
      </c>
      <c r="FD16" s="9">
        <v>0.19017941087503307</v>
      </c>
      <c r="FE16" s="9">
        <v>1.0578520406623053</v>
      </c>
      <c r="FF16" s="9">
        <v>0.12935707284323103</v>
      </c>
      <c r="FG16" s="9">
        <v>0.18052167984426751</v>
      </c>
      <c r="FH16" s="9">
        <v>8.161981286587966E-2</v>
      </c>
      <c r="FI16" s="9">
        <v>0.31656896868895568</v>
      </c>
      <c r="FJ16" s="9">
        <v>8.7867108687027989E-2</v>
      </c>
      <c r="FK16" s="9">
        <v>0.39819733501154492</v>
      </c>
      <c r="FL16" s="9">
        <v>9.7214703209352424E-2</v>
      </c>
      <c r="FM16" s="9">
        <v>0.53650968456917569</v>
      </c>
      <c r="FN16" s="9">
        <v>9.8336658398571627E-2</v>
      </c>
      <c r="FO16" s="9">
        <v>8.3338566824519456E-2</v>
      </c>
      <c r="FP16" s="9">
        <v>0.32703318481914018</v>
      </c>
      <c r="FQ16" s="9">
        <v>0.22123042819653602</v>
      </c>
      <c r="FR16" s="9">
        <v>5.1917719013174234E-2</v>
      </c>
      <c r="FS16" s="9">
        <v>0.24888257506331449</v>
      </c>
      <c r="FT16" s="9">
        <v>0.29086881852633556</v>
      </c>
      <c r="FU16" s="9">
        <v>0.32157755345571587</v>
      </c>
      <c r="FV16" s="9">
        <v>0.29166303458696263</v>
      </c>
      <c r="FW16" s="9">
        <v>0.33714621726245142</v>
      </c>
    </row>
    <row r="17" spans="2:179" s="9" customFormat="1" x14ac:dyDescent="0.25"/>
    <row r="18" spans="2:179" s="23" customFormat="1" x14ac:dyDescent="0.25">
      <c r="B18" s="23" t="s">
        <v>1975</v>
      </c>
      <c r="C18" s="23" t="s">
        <v>1061</v>
      </c>
      <c r="D18" s="23">
        <v>1.1573587711326681</v>
      </c>
      <c r="E18" s="23">
        <v>0.94034542215814254</v>
      </c>
      <c r="F18" s="23">
        <v>1.1597276437632329</v>
      </c>
      <c r="G18" s="23">
        <v>2.4175614859021093</v>
      </c>
      <c r="H18" s="23">
        <v>0.75705431491880748</v>
      </c>
      <c r="I18" s="23">
        <v>0.83391063355269124</v>
      </c>
      <c r="J18" s="23">
        <v>1.163732848599331</v>
      </c>
      <c r="K18" s="23">
        <v>1.1741054229225301</v>
      </c>
      <c r="L18" s="23">
        <v>0.95332762833337803</v>
      </c>
      <c r="M18" s="23">
        <v>0.47268891403885643</v>
      </c>
      <c r="N18" s="23">
        <v>2.2933694632434651</v>
      </c>
      <c r="O18" s="23">
        <v>1.034802062362183</v>
      </c>
      <c r="P18" s="23">
        <v>0.99069143954227368</v>
      </c>
      <c r="Q18" s="23">
        <v>1.0958841001511528</v>
      </c>
      <c r="R18" s="23">
        <v>1.1932822691366816</v>
      </c>
      <c r="S18" s="23">
        <v>1.1508562051504494</v>
      </c>
      <c r="T18" s="23">
        <v>1.0252937513895672</v>
      </c>
      <c r="U18" s="23">
        <v>1.005753682708779</v>
      </c>
      <c r="V18" s="23">
        <v>1.0410130628621035</v>
      </c>
      <c r="W18" s="23">
        <v>0.53737684697321686</v>
      </c>
      <c r="X18" s="23">
        <v>1.0716426242620829</v>
      </c>
      <c r="Y18" s="23">
        <v>1.0530167196700237</v>
      </c>
      <c r="Z18" s="23">
        <v>0.87333801428635749</v>
      </c>
      <c r="AA18" s="23">
        <v>0.89318593422798731</v>
      </c>
      <c r="AB18" s="23">
        <v>0.812292484050821</v>
      </c>
      <c r="AC18" s="23">
        <v>1.0979345588385383</v>
      </c>
      <c r="AD18" s="23">
        <v>1.1597061248441987</v>
      </c>
      <c r="AE18" s="23">
        <v>0.99382975711331556</v>
      </c>
      <c r="AF18" s="23">
        <v>1.3704101441562031</v>
      </c>
      <c r="AG18" s="23">
        <v>0.83911955020568219</v>
      </c>
      <c r="AH18" s="23">
        <v>1.0861753489545649</v>
      </c>
      <c r="AI18" s="23">
        <v>1.0031868865564058</v>
      </c>
      <c r="AJ18" s="23">
        <v>1.0150512219113974</v>
      </c>
      <c r="AK18" s="23">
        <v>1.0694563337006755</v>
      </c>
      <c r="AL18" s="23">
        <v>0.85601166679173668</v>
      </c>
      <c r="AM18" s="23">
        <v>1.0215513280077919</v>
      </c>
      <c r="AN18" s="23">
        <v>1.0309999756390416</v>
      </c>
      <c r="AO18" s="23">
        <v>0.97202272879693463</v>
      </c>
      <c r="AP18" s="23">
        <v>1.1396241796019304</v>
      </c>
      <c r="AQ18" s="23">
        <v>1.1039946469144548</v>
      </c>
      <c r="AR18" s="23">
        <v>1.2853549119134398</v>
      </c>
      <c r="AS18" s="23">
        <v>0.94478884997411328</v>
      </c>
      <c r="AT18" s="23">
        <v>1.0963874141968868</v>
      </c>
      <c r="AU18" s="23">
        <v>1.0133894889989783</v>
      </c>
      <c r="AV18" s="23">
        <v>1.3509676170305813</v>
      </c>
      <c r="AW18" s="23">
        <v>1.0542707304015482</v>
      </c>
      <c r="AX18" s="23">
        <v>1.0641263857856857</v>
      </c>
      <c r="AY18" s="23">
        <v>1.2136994911394532</v>
      </c>
      <c r="AZ18" s="23">
        <v>1.0022046509916454</v>
      </c>
      <c r="BA18" s="23">
        <v>1.1160218111354776</v>
      </c>
      <c r="BB18" s="23">
        <v>0.96248544551965098</v>
      </c>
      <c r="BC18" s="23">
        <v>1.0400849250177409</v>
      </c>
      <c r="BD18" s="23">
        <v>0.85038396653596326</v>
      </c>
      <c r="BE18" s="23">
        <v>0.8615324471030511</v>
      </c>
      <c r="BF18" s="23">
        <v>0.80146650437096911</v>
      </c>
      <c r="BG18" s="23">
        <v>0.78591795748414095</v>
      </c>
      <c r="BH18" s="23">
        <v>1.098174512279033</v>
      </c>
      <c r="BI18" s="23">
        <v>1.0115152871525315</v>
      </c>
      <c r="BJ18" s="23">
        <v>1.0654713852567645</v>
      </c>
      <c r="BK18" s="23">
        <v>1.1616643459803957</v>
      </c>
      <c r="BL18" s="23">
        <v>0.75072165029493376</v>
      </c>
      <c r="BM18" s="23">
        <v>3.2122383007357893</v>
      </c>
      <c r="BN18" s="23">
        <v>0.99407327105622845</v>
      </c>
      <c r="BO18" s="23">
        <v>1.5204661426314912</v>
      </c>
      <c r="BP18" s="23">
        <v>1.491933449756601</v>
      </c>
      <c r="BQ18" s="23">
        <v>1.4653480574696285</v>
      </c>
      <c r="BR18" s="23">
        <v>2.505834782108376</v>
      </c>
      <c r="BS18" s="23">
        <v>1.0912280528512113</v>
      </c>
      <c r="BT18" s="23">
        <v>0.88294928599759792</v>
      </c>
      <c r="BU18" s="23">
        <v>1.0476463416821342</v>
      </c>
      <c r="BV18" s="23">
        <v>1.248717353302079</v>
      </c>
      <c r="BW18" s="23">
        <v>0.6784416899079998</v>
      </c>
      <c r="BX18" s="23">
        <v>3.4822013026252976</v>
      </c>
      <c r="BY18" s="23">
        <v>2.1793889136585549</v>
      </c>
      <c r="BZ18" s="23">
        <v>1.894149731493364</v>
      </c>
      <c r="CA18" s="23">
        <v>3.609077909740352</v>
      </c>
      <c r="CB18" s="23">
        <v>1.5381657184747886</v>
      </c>
      <c r="CC18" s="23">
        <v>1.168955024860421</v>
      </c>
      <c r="CD18" s="23">
        <v>1.0844587378953026</v>
      </c>
      <c r="CE18" s="23">
        <v>1.6378784333674379</v>
      </c>
      <c r="CF18" s="23">
        <v>1.0595314571397665</v>
      </c>
      <c r="CG18" s="23">
        <v>3.9196806983969688</v>
      </c>
      <c r="CH18" s="23">
        <v>1.0023317683567303</v>
      </c>
      <c r="CI18" s="23">
        <v>1.0401774229818164</v>
      </c>
      <c r="CJ18" s="23">
        <v>0.70250372816424667</v>
      </c>
      <c r="CK18" s="23">
        <v>0.98564555114578489</v>
      </c>
      <c r="CL18" s="23">
        <v>1.2012770249423743</v>
      </c>
      <c r="CM18" s="23">
        <v>0.90561495029067574</v>
      </c>
      <c r="CN18" s="23">
        <v>1.1155535274925052</v>
      </c>
      <c r="CO18" s="23">
        <v>1.0112811116128277</v>
      </c>
      <c r="CP18" s="23">
        <v>1.1796467525086405</v>
      </c>
      <c r="CQ18" s="23">
        <v>1.0805842781337773</v>
      </c>
      <c r="CR18" s="23">
        <v>1.0416433781050571</v>
      </c>
      <c r="CS18" s="23">
        <v>0.77930591294293017</v>
      </c>
      <c r="CT18" s="23">
        <v>0.56828226421242045</v>
      </c>
      <c r="CU18" s="23">
        <v>1.5581314853211314</v>
      </c>
      <c r="CV18" s="23">
        <v>1.0120153230686311</v>
      </c>
      <c r="CW18" s="23">
        <v>1.1479286415537748</v>
      </c>
      <c r="CX18" s="23">
        <v>1.1072906543517753</v>
      </c>
      <c r="CY18" s="23">
        <v>1.0794370947305834</v>
      </c>
      <c r="CZ18" s="23">
        <v>0.40841573279486382</v>
      </c>
      <c r="DA18" s="23">
        <v>1.1123196763112875</v>
      </c>
      <c r="DB18" s="23">
        <v>1.6563841443354619</v>
      </c>
      <c r="DC18" s="23">
        <v>1.2210047339520431</v>
      </c>
      <c r="DD18" s="23">
        <v>2.1292452087173896</v>
      </c>
      <c r="DE18" s="23">
        <v>0.97808922198095372</v>
      </c>
      <c r="DF18" s="23">
        <v>0.92705073074303979</v>
      </c>
      <c r="DG18" s="23">
        <v>1.3667469536685051</v>
      </c>
      <c r="DH18" s="23">
        <v>0.94572119935140264</v>
      </c>
      <c r="DI18" s="23">
        <v>0.41996677697009249</v>
      </c>
      <c r="DJ18" s="23">
        <v>1.3035990915338569</v>
      </c>
      <c r="DK18" s="23">
        <v>1.6032515804560763</v>
      </c>
      <c r="DL18" s="23">
        <v>1.2006363342799811</v>
      </c>
      <c r="DM18" s="23">
        <v>1.8937603188806891</v>
      </c>
      <c r="DN18" s="23">
        <v>1.2017562609111119</v>
      </c>
      <c r="DO18" s="23">
        <v>1.5263760578049557</v>
      </c>
      <c r="DP18" s="23">
        <v>0.9814236613943389</v>
      </c>
      <c r="DQ18" s="23">
        <v>1.105684908849069</v>
      </c>
      <c r="DR18" s="23">
        <v>1.8580355589979813</v>
      </c>
      <c r="DS18" s="23">
        <v>1.329672411462673</v>
      </c>
      <c r="DT18" s="23">
        <v>1.0101961729034243</v>
      </c>
      <c r="DU18" s="23">
        <v>1.2263048240450865</v>
      </c>
      <c r="DV18" s="23">
        <v>1.0987655084697689</v>
      </c>
      <c r="DW18" s="23">
        <v>0.99504130401703172</v>
      </c>
      <c r="DX18" s="23">
        <v>1.4017815216801692</v>
      </c>
      <c r="DY18" s="23">
        <v>1.9184959484863982</v>
      </c>
      <c r="DZ18" s="23">
        <v>1.1140594615941286</v>
      </c>
      <c r="EA18" s="23">
        <v>0.78837312024078132</v>
      </c>
      <c r="EB18" s="23">
        <v>1.0781395746189402</v>
      </c>
      <c r="EC18" s="23">
        <v>0.83779549142788801</v>
      </c>
      <c r="ED18" s="23">
        <v>1.1883087772174832</v>
      </c>
      <c r="EE18" s="23">
        <v>1.1998475750100648</v>
      </c>
      <c r="EF18" s="23">
        <v>0.59164513592215651</v>
      </c>
      <c r="EG18" s="23">
        <v>0.8647897936470087</v>
      </c>
      <c r="EH18" s="23">
        <v>1.7242261707856226</v>
      </c>
      <c r="EI18" s="23">
        <v>0.91462887945548432</v>
      </c>
      <c r="EJ18" s="23">
        <v>0.8697295453474041</v>
      </c>
      <c r="EK18" s="23">
        <v>0.99166964527356249</v>
      </c>
      <c r="EL18" s="23">
        <v>1.0907450102530649</v>
      </c>
      <c r="EM18" s="23">
        <v>1.2224319353307862</v>
      </c>
      <c r="EN18" s="23">
        <v>1.0930638494522282</v>
      </c>
      <c r="EO18" s="23">
        <v>1.0790467562076902</v>
      </c>
      <c r="EP18" s="23">
        <v>1.1677098648379152</v>
      </c>
      <c r="EQ18" s="23">
        <v>0.92911475122650444</v>
      </c>
      <c r="ER18" s="23">
        <v>1.0201616736152384</v>
      </c>
      <c r="ES18" s="23">
        <v>1.0276171519415793</v>
      </c>
      <c r="ET18" s="23">
        <v>1.1985147616132776</v>
      </c>
      <c r="EU18" s="23">
        <v>1.1078926062499084</v>
      </c>
      <c r="EV18" s="23">
        <v>1.6376969300930055</v>
      </c>
      <c r="EW18" s="23">
        <v>1.3353435504107656</v>
      </c>
      <c r="EX18" s="23">
        <v>1.2803263301827219</v>
      </c>
      <c r="EY18" s="23">
        <v>1.6497595445045514</v>
      </c>
      <c r="EZ18" s="23">
        <v>1.150811698519937</v>
      </c>
      <c r="FA18" s="23">
        <v>0.71283621905932115</v>
      </c>
      <c r="FB18" s="23">
        <v>16.128319259718424</v>
      </c>
      <c r="FC18" s="23">
        <v>0.62852669049260967</v>
      </c>
      <c r="FD18" s="23">
        <v>0.93796784252101162</v>
      </c>
      <c r="FE18" s="23">
        <v>1.6087130719615157</v>
      </c>
      <c r="FF18" s="23">
        <v>0.86243320205865814</v>
      </c>
      <c r="FG18" s="23">
        <v>0.78923318823412136</v>
      </c>
      <c r="FH18" s="23">
        <v>1.075781465509259</v>
      </c>
      <c r="FI18" s="23">
        <v>0.92360722302495102</v>
      </c>
      <c r="FJ18" s="23">
        <v>0.75388850469020507</v>
      </c>
      <c r="FK18" s="23">
        <v>1.1709502908799507</v>
      </c>
      <c r="FL18" s="23">
        <v>1.1810567150623221</v>
      </c>
      <c r="FM18" s="23">
        <v>3.0434253323507181</v>
      </c>
      <c r="FN18" s="23">
        <v>1.3710692232734623</v>
      </c>
      <c r="FO18" s="23">
        <v>1.4828496132225666</v>
      </c>
      <c r="FP18" s="23">
        <v>1.7022377327489637</v>
      </c>
      <c r="FQ18" s="23">
        <v>1.8041070051790105</v>
      </c>
      <c r="FR18" s="23">
        <v>1.6693397610819283</v>
      </c>
      <c r="FS18" s="23">
        <v>0.62297422322286411</v>
      </c>
      <c r="FT18" s="23">
        <v>1.1525057884559067</v>
      </c>
      <c r="FU18" s="23">
        <v>1.1971617181141374</v>
      </c>
      <c r="FV18" s="23">
        <v>1.18104069043847</v>
      </c>
      <c r="FW18" s="23">
        <v>1.1495319607011301</v>
      </c>
    </row>
    <row r="19" spans="2:179" s="9" customFormat="1" x14ac:dyDescent="0.25">
      <c r="C19" s="9" t="s">
        <v>1062</v>
      </c>
      <c r="D19" s="9">
        <v>0.13966575492111238</v>
      </c>
      <c r="E19" s="9">
        <v>0.1640914949210904</v>
      </c>
      <c r="F19" s="9">
        <v>0.25761062046363714</v>
      </c>
      <c r="G19" s="9">
        <v>0.34829278051282775</v>
      </c>
      <c r="H19" s="9">
        <v>0.10004020329566204</v>
      </c>
      <c r="I19" s="9">
        <v>9.5791189848095482E-2</v>
      </c>
      <c r="J19" s="9">
        <v>0.34231651183355793</v>
      </c>
      <c r="K19" s="9">
        <v>0.18031340080825517</v>
      </c>
      <c r="L19" s="9">
        <v>7.0639728764371482E-2</v>
      </c>
      <c r="M19" s="9">
        <v>3.4353793099723487E-2</v>
      </c>
      <c r="N19" s="9">
        <v>4.9822678870930531E-2</v>
      </c>
      <c r="O19" s="9">
        <v>8.2225227157449343E-2</v>
      </c>
      <c r="P19" s="9">
        <v>9.7278756498537691E-2</v>
      </c>
      <c r="Q19" s="9">
        <v>0.16857548847840736</v>
      </c>
      <c r="R19" s="9">
        <v>0.33018209087605593</v>
      </c>
      <c r="S19" s="9">
        <v>0.21036504670081912</v>
      </c>
      <c r="T19" s="9">
        <v>9.2877129340686468E-2</v>
      </c>
      <c r="U19" s="9">
        <v>0.21994625669988191</v>
      </c>
      <c r="V19" s="9">
        <v>0.12811848322230629</v>
      </c>
      <c r="W19" s="9">
        <v>6.8887046794975718E-2</v>
      </c>
      <c r="X19" s="9">
        <v>0.15464034400898408</v>
      </c>
      <c r="Y19" s="9">
        <v>9.5197312415037344E-2</v>
      </c>
      <c r="Z19" s="9">
        <v>0.10655663046430672</v>
      </c>
      <c r="AA19" s="9">
        <v>0.12550432630152286</v>
      </c>
      <c r="AB19" s="9">
        <v>9.6772212554096224E-2</v>
      </c>
      <c r="AC19" s="9">
        <v>0.15157163959564302</v>
      </c>
      <c r="AD19" s="9">
        <v>0.16868683997093459</v>
      </c>
      <c r="AE19" s="9">
        <v>6.6771687265279586E-2</v>
      </c>
      <c r="AF19" s="9">
        <v>0.1813181792284487</v>
      </c>
      <c r="AG19" s="9">
        <v>3.9795522183291021E-2</v>
      </c>
      <c r="AH19" s="9">
        <v>0.21559737883062072</v>
      </c>
      <c r="AI19" s="9">
        <v>0.15755062617826973</v>
      </c>
      <c r="AJ19" s="9">
        <v>0.15309758007798371</v>
      </c>
      <c r="AK19" s="9">
        <v>0.3464457406840542</v>
      </c>
      <c r="AL19" s="9">
        <v>0.13843399143513144</v>
      </c>
      <c r="AM19" s="9">
        <v>0.10432452753687861</v>
      </c>
      <c r="AN19" s="9">
        <v>6.3857043354326473E-2</v>
      </c>
      <c r="AO19" s="9">
        <v>7.177582409852791E-2</v>
      </c>
      <c r="AP19" s="9">
        <v>0.15022079816033665</v>
      </c>
      <c r="AQ19" s="9">
        <v>9.6198537181438198E-2</v>
      </c>
      <c r="AR19" s="9">
        <v>0.1019206370873019</v>
      </c>
      <c r="AS19" s="9">
        <v>0.11082775788357856</v>
      </c>
      <c r="AT19" s="9">
        <v>0.11237673198761275</v>
      </c>
      <c r="AU19" s="9">
        <v>7.388002907387152E-2</v>
      </c>
      <c r="AV19" s="9">
        <v>0.62005136655281712</v>
      </c>
      <c r="AW19" s="9">
        <v>9.4382930966139006E-2</v>
      </c>
      <c r="AX19" s="9">
        <v>0.15767012764262117</v>
      </c>
      <c r="AY19" s="9">
        <v>0.86684786170569783</v>
      </c>
      <c r="AZ19" s="9">
        <v>0.27789436825040731</v>
      </c>
      <c r="BA19" s="9">
        <v>0.21239934448854605</v>
      </c>
      <c r="BB19" s="9">
        <v>0.23308818023457031</v>
      </c>
      <c r="BC19" s="9">
        <v>0.11357240653864363</v>
      </c>
      <c r="BD19" s="9">
        <v>9.0671523414880092E-2</v>
      </c>
      <c r="BE19" s="9">
        <v>8.9863990427174814E-2</v>
      </c>
      <c r="BF19" s="9">
        <v>8.318055892696162E-2</v>
      </c>
      <c r="BG19" s="9">
        <v>6.4314565899242795E-2</v>
      </c>
      <c r="BH19" s="9">
        <v>0.12287057534192869</v>
      </c>
      <c r="BI19" s="9">
        <v>0.18787739240615309</v>
      </c>
      <c r="BJ19" s="9">
        <v>0.1793076845658971</v>
      </c>
      <c r="BK19" s="9">
        <v>0.11699950436978031</v>
      </c>
      <c r="BL19" s="9">
        <v>8.9967632090977176E-2</v>
      </c>
      <c r="BM19" s="9">
        <v>0.25990160966388176</v>
      </c>
      <c r="BN19" s="9">
        <v>4.669399104972779E-3</v>
      </c>
      <c r="BO19" s="9">
        <v>0.18397902068456234</v>
      </c>
      <c r="BP19" s="9">
        <v>0.13688048873513312</v>
      </c>
      <c r="BQ19" s="9">
        <v>0.2610661044277533</v>
      </c>
      <c r="BR19" s="9">
        <v>0.36217615331573061</v>
      </c>
      <c r="BS19" s="9">
        <v>9.9285054390903224E-2</v>
      </c>
      <c r="BT19" s="9">
        <v>6.0475221609698135E-2</v>
      </c>
      <c r="BU19" s="9">
        <v>0.15471051733828364</v>
      </c>
      <c r="BV19" s="9">
        <v>0.14082196452855628</v>
      </c>
      <c r="BW19" s="9">
        <v>0.14368078187291022</v>
      </c>
      <c r="BX19" s="9">
        <v>0.37070771765368066</v>
      </c>
      <c r="BY19" s="9">
        <v>1.0163871826318305</v>
      </c>
      <c r="BZ19" s="9">
        <v>0.19371819555335826</v>
      </c>
      <c r="CA19" s="9">
        <v>0.50162738164793286</v>
      </c>
      <c r="CB19" s="9">
        <v>0.1868040571913914</v>
      </c>
      <c r="CC19" s="9">
        <v>0.13385620166873388</v>
      </c>
      <c r="CD19" s="9">
        <v>0.26761788479842352</v>
      </c>
      <c r="CE19" s="9">
        <v>0.28305098348899915</v>
      </c>
      <c r="CF19" s="9">
        <v>0.23286819051356175</v>
      </c>
      <c r="CG19" s="9">
        <v>0.54660338310879508</v>
      </c>
      <c r="CH19" s="9">
        <v>3.6191040097253831E-2</v>
      </c>
      <c r="CI19" s="9">
        <v>8.737732083615278E-2</v>
      </c>
      <c r="CJ19" s="9">
        <v>6.948535646854854E-3</v>
      </c>
      <c r="CK19" s="9">
        <v>0.19559943491679554</v>
      </c>
      <c r="CL19" s="9">
        <v>0.16136326546361188</v>
      </c>
      <c r="CM19" s="9">
        <v>9.6257379805499851E-2</v>
      </c>
      <c r="CN19" s="9">
        <v>0.1645147023027746</v>
      </c>
      <c r="CO19" s="9">
        <v>0.32210823926832838</v>
      </c>
      <c r="CP19" s="9">
        <v>8.9896934415918062E-2</v>
      </c>
      <c r="CQ19" s="9">
        <v>0.19683700892182079</v>
      </c>
      <c r="CR19" s="9">
        <v>0.15228456697547846</v>
      </c>
      <c r="CS19" s="9">
        <v>7.5863362991811553E-2</v>
      </c>
      <c r="CT19" s="9">
        <v>0.24751270382352586</v>
      </c>
      <c r="CU19" s="9">
        <v>0.61474852258335155</v>
      </c>
      <c r="CV19" s="9">
        <v>0.23274090915089571</v>
      </c>
      <c r="CW19" s="9">
        <v>0.29924587208833919</v>
      </c>
      <c r="CX19" s="9">
        <v>0.33247248307939492</v>
      </c>
      <c r="CY19" s="9">
        <v>0.2441269852670572</v>
      </c>
      <c r="CZ19" s="9">
        <v>4.6636968293105242E-2</v>
      </c>
      <c r="DA19" s="9">
        <v>0.2177484351558443</v>
      </c>
      <c r="DB19" s="9">
        <v>0.82810121650067914</v>
      </c>
      <c r="DC19" s="9">
        <v>0.44278123182688206</v>
      </c>
      <c r="DD19" s="9">
        <v>0.34411332851252574</v>
      </c>
      <c r="DE19" s="9">
        <v>0.40013085678383697</v>
      </c>
      <c r="DF19" s="9">
        <v>7.8453798600656252E-2</v>
      </c>
      <c r="DG19" s="9">
        <v>0.92989720908835993</v>
      </c>
      <c r="DH19" s="9">
        <v>4.0824596215101872E-2</v>
      </c>
      <c r="DI19" s="9">
        <v>4.9926490966232993E-2</v>
      </c>
      <c r="DJ19" s="9">
        <v>0.41312558779145431</v>
      </c>
      <c r="DK19" s="9">
        <v>0.22535371390821529</v>
      </c>
      <c r="DL19" s="9">
        <v>0.3681695283121138</v>
      </c>
      <c r="DM19" s="9">
        <v>0.5816751875012306</v>
      </c>
      <c r="DN19" s="9">
        <v>0.52786598561452502</v>
      </c>
      <c r="DO19" s="9">
        <v>0.89788544030734696</v>
      </c>
      <c r="DP19" s="9">
        <v>7.7033002713567847E-2</v>
      </c>
      <c r="DQ19" s="9">
        <v>4.7299911864943769E-2</v>
      </c>
      <c r="DR19" s="9">
        <v>0.50568668761491931</v>
      </c>
      <c r="DS19" s="9">
        <v>0.1972086807985397</v>
      </c>
      <c r="DT19" s="9">
        <v>0.17284478017030536</v>
      </c>
      <c r="DU19" s="9">
        <v>0.23116266886962247</v>
      </c>
      <c r="DV19" s="9">
        <v>0.28646226870427471</v>
      </c>
      <c r="DW19" s="9">
        <v>0.1787747722986601</v>
      </c>
      <c r="DX19" s="9">
        <v>1.4360671292743364E-2</v>
      </c>
      <c r="DY19" s="9">
        <v>1.4024822516602446</v>
      </c>
      <c r="DZ19" s="9">
        <v>0.16642702728545128</v>
      </c>
      <c r="EA19" s="9">
        <v>1.9783160258148691E-2</v>
      </c>
      <c r="EB19" s="9">
        <v>0.16033601424626701</v>
      </c>
      <c r="EC19" s="9">
        <v>0.12579268057983695</v>
      </c>
      <c r="ED19" s="9">
        <v>0.15633912119869303</v>
      </c>
      <c r="EE19" s="9">
        <v>0.11445926110759141</v>
      </c>
      <c r="EF19" s="9">
        <v>7.3951351824747782E-2</v>
      </c>
      <c r="EG19" s="9">
        <v>0.15750349243565903</v>
      </c>
      <c r="EH19" s="9">
        <v>1.3104655109299721</v>
      </c>
      <c r="EI19" s="9">
        <v>0.10118838484175093</v>
      </c>
      <c r="EJ19" s="9">
        <v>8.197795368117318E-2</v>
      </c>
      <c r="EK19" s="9">
        <v>6.7105143056069863E-2</v>
      </c>
      <c r="EL19" s="9">
        <v>0.38266174231311906</v>
      </c>
      <c r="EM19" s="9">
        <v>5.0935280776490524E-2</v>
      </c>
      <c r="EN19" s="9">
        <v>0.12854594653462414</v>
      </c>
      <c r="EO19" s="9">
        <v>7.7248048671480982E-2</v>
      </c>
      <c r="EP19" s="9">
        <v>0.45006260836816536</v>
      </c>
      <c r="EQ19" s="9">
        <v>4.1087701017662175E-2</v>
      </c>
      <c r="ER19" s="9">
        <v>0.17209655440127364</v>
      </c>
      <c r="ES19" s="9">
        <v>0.1575946495091792</v>
      </c>
      <c r="ET19" s="9">
        <v>0.40886430610278018</v>
      </c>
      <c r="EU19" s="9">
        <v>0.19300940173704514</v>
      </c>
      <c r="EV19" s="9">
        <v>0.30954266880231718</v>
      </c>
      <c r="EW19" s="9">
        <v>0.52281862792128886</v>
      </c>
      <c r="EX19" s="9">
        <v>0.40317334220211881</v>
      </c>
      <c r="EY19" s="9">
        <v>0.42488873431276797</v>
      </c>
      <c r="EZ19" s="9">
        <v>7.6641568541174557E-2</v>
      </c>
      <c r="FA19" s="9">
        <v>4.0105303803310489E-2</v>
      </c>
      <c r="FB19" s="9">
        <v>2.1590336873774851</v>
      </c>
      <c r="FC19" s="9">
        <v>6.7090642749236443E-2</v>
      </c>
      <c r="FD19" s="9">
        <v>0.16780692352695104</v>
      </c>
      <c r="FE19" s="9">
        <v>1.0062261066086586</v>
      </c>
      <c r="FF19" s="9">
        <v>8.3329132579046061E-2</v>
      </c>
      <c r="FG19" s="9">
        <v>3.8420948926491338E-2</v>
      </c>
      <c r="FH19" s="9">
        <v>3.1074390452381674E-2</v>
      </c>
      <c r="FI19" s="9">
        <v>0.15787811656672504</v>
      </c>
      <c r="FJ19" s="9">
        <v>0.10517202379797594</v>
      </c>
      <c r="FK19" s="9">
        <v>0.25210699100363071</v>
      </c>
      <c r="FL19" s="9">
        <v>5.2373057586817755E-2</v>
      </c>
      <c r="FM19" s="9">
        <v>0.56248483328391263</v>
      </c>
      <c r="FN19" s="9">
        <v>0.43494070257122242</v>
      </c>
      <c r="FO19" s="9">
        <v>0.55486353752108819</v>
      </c>
      <c r="FP19" s="9">
        <v>0.19715369971126967</v>
      </c>
      <c r="FQ19" s="9">
        <v>0.19876575982749822</v>
      </c>
      <c r="FR19" s="9">
        <v>0.15080978445077622</v>
      </c>
      <c r="FS19" s="9">
        <v>0.11800645391302546</v>
      </c>
      <c r="FT19" s="9">
        <v>0.34623685835044543</v>
      </c>
      <c r="FU19" s="9">
        <v>0.45895519520427219</v>
      </c>
      <c r="FV19" s="9">
        <v>0.40489030671933884</v>
      </c>
      <c r="FW19" s="9">
        <v>0.36507742793248577</v>
      </c>
    </row>
    <row r="20" spans="2:179" s="9" customFormat="1" x14ac:dyDescent="0.25"/>
    <row r="21" spans="2:179" s="23" customFormat="1" x14ac:dyDescent="0.25">
      <c r="B21" s="23" t="s">
        <v>1976</v>
      </c>
      <c r="C21" s="23" t="s">
        <v>1061</v>
      </c>
      <c r="D21" s="23">
        <v>1.2953647034925722</v>
      </c>
      <c r="E21" s="23">
        <v>0.49015426757417641</v>
      </c>
      <c r="F21" s="23">
        <v>0.67017811545776096</v>
      </c>
      <c r="G21" s="23">
        <v>0.36134316267317884</v>
      </c>
      <c r="H21" s="23">
        <v>0.35131115552698794</v>
      </c>
      <c r="I21" s="23">
        <v>0.44267352996404713</v>
      </c>
      <c r="J21" s="23">
        <v>0.65985546892091751</v>
      </c>
      <c r="K21" s="23">
        <v>0.93811811456130967</v>
      </c>
      <c r="L21" s="23">
        <v>0.69683517067334233</v>
      </c>
      <c r="M21" s="23">
        <v>0.2030669580251161</v>
      </c>
      <c r="N21" s="23">
        <v>1.5110858574902888</v>
      </c>
      <c r="O21" s="23">
        <v>0.70520076511080665</v>
      </c>
      <c r="P21" s="23">
        <v>0.72960587805066257</v>
      </c>
      <c r="Q21" s="23">
        <v>0.52476200873710166</v>
      </c>
      <c r="R21" s="23">
        <v>0.69346420008351084</v>
      </c>
      <c r="S21" s="23">
        <v>0.770974335275047</v>
      </c>
      <c r="T21" s="23">
        <v>0.62966946091866183</v>
      </c>
      <c r="U21" s="23">
        <v>0.76704288641240526</v>
      </c>
      <c r="V21" s="23">
        <v>0.76594517427306619</v>
      </c>
      <c r="W21" s="23">
        <v>0.30782487545772924</v>
      </c>
      <c r="X21" s="23">
        <v>0.78099291846992802</v>
      </c>
      <c r="Y21" s="23">
        <v>0.75028118370679098</v>
      </c>
      <c r="Z21" s="23">
        <v>0.5793929915282412</v>
      </c>
      <c r="AA21" s="23">
        <v>0.51702128437494654</v>
      </c>
      <c r="AB21" s="23">
        <v>0.60211971482695315</v>
      </c>
      <c r="AC21" s="23">
        <v>0.78895168488373402</v>
      </c>
      <c r="AD21" s="23">
        <v>0.8534465843131015</v>
      </c>
      <c r="AE21" s="23">
        <v>0.73696378513123284</v>
      </c>
      <c r="AF21" s="23">
        <v>0.72673061720150789</v>
      </c>
      <c r="AG21" s="23">
        <v>0.3203717659302549</v>
      </c>
      <c r="AH21" s="23">
        <v>0.74121966792855754</v>
      </c>
      <c r="AI21" s="23">
        <v>0.4932912110723377</v>
      </c>
      <c r="AJ21" s="23">
        <v>0.86785049042068396</v>
      </c>
      <c r="AK21" s="23">
        <v>0.55883208936464357</v>
      </c>
      <c r="AL21" s="23">
        <v>0.54228524602699402</v>
      </c>
      <c r="AM21" s="23">
        <v>0.68800523159469673</v>
      </c>
      <c r="AN21" s="23">
        <v>0.74882263747294797</v>
      </c>
      <c r="AO21" s="23">
        <v>0.46733635111926447</v>
      </c>
      <c r="AP21" s="23">
        <v>0.78085366044639903</v>
      </c>
      <c r="AQ21" s="23">
        <v>0.79785681192633484</v>
      </c>
      <c r="AR21" s="23">
        <v>0.9749100060370427</v>
      </c>
      <c r="AS21" s="23">
        <v>0.6042617232158336</v>
      </c>
      <c r="AT21" s="23">
        <v>0.81040454444685894</v>
      </c>
      <c r="AU21" s="23">
        <v>0.68591484252405432</v>
      </c>
      <c r="AV21" s="23">
        <v>0.82956683561306532</v>
      </c>
      <c r="AW21" s="23">
        <v>0.72172570761975952</v>
      </c>
      <c r="AX21" s="23">
        <v>0.7520086274559622</v>
      </c>
      <c r="AY21" s="23">
        <v>1.0406742729751917</v>
      </c>
      <c r="AZ21" s="23">
        <v>0.84078935477419847</v>
      </c>
      <c r="BA21" s="23">
        <v>0.78081291606401437</v>
      </c>
      <c r="BB21" s="23">
        <v>0.70008142074575519</v>
      </c>
      <c r="BC21" s="23">
        <v>0.70062568088732213</v>
      </c>
      <c r="BD21" s="23">
        <v>0.68555857247069074</v>
      </c>
      <c r="BE21" s="23">
        <v>0.64114223704328122</v>
      </c>
      <c r="BF21" s="23">
        <v>0.49460779972865554</v>
      </c>
      <c r="BG21" s="23">
        <v>0.52363602115157493</v>
      </c>
      <c r="BH21" s="23">
        <v>0.81300742822877237</v>
      </c>
      <c r="BI21" s="23">
        <v>0.69991074719430724</v>
      </c>
      <c r="BJ21" s="23">
        <v>0.59518593536646824</v>
      </c>
      <c r="BK21" s="23">
        <v>0.91509454664550693</v>
      </c>
      <c r="BL21" s="23">
        <v>0.61693750539562731</v>
      </c>
      <c r="BM21" s="23">
        <v>1.7185962023023522</v>
      </c>
      <c r="BN21" s="23">
        <v>0.65464218490659476</v>
      </c>
      <c r="BO21" s="23">
        <v>1.2644768336513879</v>
      </c>
      <c r="BP21" s="23">
        <v>1.2008715987419853</v>
      </c>
      <c r="BQ21" s="23">
        <v>0.37297162427297564</v>
      </c>
      <c r="BR21" s="23">
        <v>2.9757394622186717</v>
      </c>
      <c r="BS21" s="23">
        <v>0.62903979873057791</v>
      </c>
      <c r="BT21" s="23">
        <v>0.69678333517784485</v>
      </c>
      <c r="BU21" s="23">
        <v>0.76147185288439212</v>
      </c>
      <c r="BV21" s="23">
        <v>0.52305436636925673</v>
      </c>
      <c r="BW21" s="23">
        <v>0.20250088314199763</v>
      </c>
      <c r="BX21" s="23">
        <v>2.1901184314374151</v>
      </c>
      <c r="BY21" s="23">
        <v>0.91470890385763071</v>
      </c>
      <c r="BZ21" s="23">
        <v>0.8479239445715171</v>
      </c>
      <c r="CA21" s="23">
        <v>3.1212654229730461</v>
      </c>
      <c r="CB21" s="23">
        <v>1.3412565184251701</v>
      </c>
      <c r="CC21" s="23">
        <v>0.72151178713853359</v>
      </c>
      <c r="CD21" s="23">
        <v>0.59213859013927561</v>
      </c>
      <c r="CE21" s="23">
        <v>1.1743176916767155</v>
      </c>
      <c r="CF21" s="23">
        <v>0.64837278221871741</v>
      </c>
      <c r="CG21" s="23">
        <v>3.0922954867613446</v>
      </c>
      <c r="CH21" s="23">
        <v>0.78836525650953682</v>
      </c>
      <c r="CI21" s="23">
        <v>0.63719511129218709</v>
      </c>
      <c r="CJ21" s="23">
        <v>0.49199853290372153</v>
      </c>
      <c r="CK21" s="23">
        <v>0.71755068581390324</v>
      </c>
      <c r="CL21" s="23">
        <v>0.83661115984691792</v>
      </c>
      <c r="CM21" s="23">
        <v>0.55456529764996543</v>
      </c>
      <c r="CN21" s="23">
        <v>0.88379570596872625</v>
      </c>
      <c r="CO21" s="23">
        <v>0.69176278941413027</v>
      </c>
      <c r="CP21" s="23">
        <v>0.53659821552492026</v>
      </c>
      <c r="CQ21" s="23">
        <v>0.77654184926249015</v>
      </c>
      <c r="CR21" s="23">
        <v>0.73402969571483423</v>
      </c>
      <c r="CS21" s="23">
        <v>0.62495716830306403</v>
      </c>
      <c r="CT21" s="23">
        <v>1.5703790953227104</v>
      </c>
      <c r="CU21" s="23">
        <v>0.84089814328638146</v>
      </c>
      <c r="CV21" s="23">
        <v>0.73577727216083166</v>
      </c>
      <c r="CW21" s="23">
        <v>0.9044938984269445</v>
      </c>
      <c r="CX21" s="23">
        <v>0.71497031769923669</v>
      </c>
      <c r="CY21" s="23">
        <v>0.76555755568634254</v>
      </c>
      <c r="CZ21" s="23">
        <v>0.16913837228180476</v>
      </c>
      <c r="DA21" s="23">
        <v>0.78399947389435598</v>
      </c>
      <c r="DB21" s="23">
        <v>0.70632545928675372</v>
      </c>
      <c r="DC21" s="23">
        <v>0.71093819390879498</v>
      </c>
      <c r="DD21" s="23">
        <v>1.434537543366962</v>
      </c>
      <c r="DE21" s="23">
        <v>0.76173845019300812</v>
      </c>
      <c r="DF21" s="23">
        <v>0.65147610561718261</v>
      </c>
      <c r="DG21" s="23">
        <v>0.6635960200253932</v>
      </c>
      <c r="DH21" s="23">
        <v>0.50377400657505278</v>
      </c>
      <c r="DI21" s="23">
        <v>0.18714483758534109</v>
      </c>
      <c r="DJ21" s="23">
        <v>0.61549486222593919</v>
      </c>
      <c r="DK21" s="23">
        <v>0.7913247701661309</v>
      </c>
      <c r="DL21" s="23">
        <v>0.59549597228335283</v>
      </c>
      <c r="DM21" s="23">
        <v>1.0845424947905811</v>
      </c>
      <c r="DN21" s="23">
        <v>0.74001747690005126</v>
      </c>
      <c r="DO21" s="23">
        <v>0.4729311027813245</v>
      </c>
      <c r="DP21" s="23">
        <v>0.75809770664164378</v>
      </c>
      <c r="DQ21" s="23">
        <v>0.45807118941825054</v>
      </c>
      <c r="DR21" s="23">
        <v>2.1480081754393865</v>
      </c>
      <c r="DS21" s="23">
        <v>0.86506689128757319</v>
      </c>
      <c r="DT21" s="23">
        <v>0.50519866769330635</v>
      </c>
      <c r="DU21" s="23">
        <v>1.1301346895337361</v>
      </c>
      <c r="DV21" s="23">
        <v>0.77572524067913251</v>
      </c>
      <c r="DW21" s="23">
        <v>0.3540026254535471</v>
      </c>
      <c r="DX21" s="23">
        <v>0.80622399856171023</v>
      </c>
      <c r="DY21" s="23">
        <v>0.83732122866818537</v>
      </c>
      <c r="DZ21" s="23">
        <v>0.78216080150491141</v>
      </c>
      <c r="EA21" s="23">
        <v>0.36264559609654029</v>
      </c>
      <c r="EB21" s="23">
        <v>0.46760196445980867</v>
      </c>
      <c r="EC21" s="23">
        <v>0.55021399554603834</v>
      </c>
      <c r="ED21" s="23">
        <v>0.88634767015383142</v>
      </c>
      <c r="EE21" s="23">
        <v>0.9169963777411988</v>
      </c>
      <c r="EF21" s="23">
        <v>0.26998090783642664</v>
      </c>
      <c r="EG21" s="23">
        <v>0.29125257984914238</v>
      </c>
      <c r="EH21" s="23">
        <v>0.67220805173670006</v>
      </c>
      <c r="EI21" s="23">
        <v>0.46829029042706799</v>
      </c>
      <c r="EJ21" s="23">
        <v>0.48886565109866792</v>
      </c>
      <c r="EK21" s="23">
        <v>0.61775203811119006</v>
      </c>
      <c r="EL21" s="23">
        <v>0.67472627612480451</v>
      </c>
      <c r="EM21" s="23">
        <v>0.75135647039887044</v>
      </c>
      <c r="EN21" s="23">
        <v>0.8688035589177634</v>
      </c>
      <c r="EO21" s="23">
        <v>0.80933962101795487</v>
      </c>
      <c r="EP21" s="23">
        <v>0.60641626355358325</v>
      </c>
      <c r="EQ21" s="23">
        <v>0.48507557579999405</v>
      </c>
      <c r="ER21" s="23">
        <v>0.42714429990012759</v>
      </c>
      <c r="ES21" s="23">
        <v>0.68981473076381672</v>
      </c>
      <c r="ET21" s="23">
        <v>0.54664264530762974</v>
      </c>
      <c r="EU21" s="23">
        <v>0.62074475385794392</v>
      </c>
      <c r="EV21" s="23">
        <v>0.93306593976477625</v>
      </c>
      <c r="EW21" s="23">
        <v>0.61699173038628952</v>
      </c>
      <c r="EX21" s="23">
        <v>0.60646723582579776</v>
      </c>
      <c r="EY21" s="23">
        <v>0.92714500524155985</v>
      </c>
      <c r="EZ21" s="23">
        <v>0.72403485090910047</v>
      </c>
      <c r="FA21" s="23">
        <v>0.35289401281442928</v>
      </c>
      <c r="FB21" s="23">
        <v>6.8374016494699186</v>
      </c>
      <c r="FC21" s="23">
        <v>0.38965878977208535</v>
      </c>
      <c r="FD21" s="23">
        <v>0.43240860246721358</v>
      </c>
      <c r="FE21" s="23">
        <v>1.3426204341412109</v>
      </c>
      <c r="FF21" s="23">
        <v>0.50136965214467322</v>
      </c>
      <c r="FG21" s="23">
        <v>0.55196612180856419</v>
      </c>
      <c r="FH21" s="23">
        <v>0.6688741093457532</v>
      </c>
      <c r="FI21" s="23">
        <v>0.78243379801058521</v>
      </c>
      <c r="FJ21" s="23">
        <v>0.52217063031533029</v>
      </c>
      <c r="FK21" s="23">
        <v>0.74429259274162229</v>
      </c>
      <c r="FL21" s="23">
        <v>0.65469466101794016</v>
      </c>
      <c r="FM21" s="23">
        <v>1.1639148795403289</v>
      </c>
      <c r="FN21" s="23">
        <v>0.73384452755259988</v>
      </c>
      <c r="FO21" s="23">
        <v>0.8801674198079551</v>
      </c>
      <c r="FP21" s="23">
        <v>0.82659773784132151</v>
      </c>
      <c r="FQ21" s="23">
        <v>1.223215808293187</v>
      </c>
      <c r="FR21" s="23">
        <v>1.1018320394474859</v>
      </c>
      <c r="FS21" s="23">
        <v>0.35949779709473417</v>
      </c>
      <c r="FT21" s="23">
        <v>0.69190781676215307</v>
      </c>
      <c r="FU21" s="23">
        <v>0.68834704048384954</v>
      </c>
      <c r="FV21" s="23">
        <v>0.72402753654176821</v>
      </c>
      <c r="FW21" s="23">
        <v>0.65155133331106285</v>
      </c>
    </row>
    <row r="22" spans="2:179" s="9" customFormat="1" x14ac:dyDescent="0.25">
      <c r="C22" s="9" t="s">
        <v>1062</v>
      </c>
      <c r="D22" s="9">
        <v>0.98137431618658177</v>
      </c>
      <c r="E22" s="9">
        <v>8.4796482141207219E-2</v>
      </c>
      <c r="F22" s="9">
        <v>0.12632489171259154</v>
      </c>
      <c r="G22" s="9">
        <v>0.2617936960911173</v>
      </c>
      <c r="H22" s="9">
        <v>8.8796292159687859E-2</v>
      </c>
      <c r="I22" s="9">
        <v>9.4592194203837202E-2</v>
      </c>
      <c r="J22" s="9">
        <v>6.8695227380056456E-2</v>
      </c>
      <c r="K22" s="9">
        <v>0.18232713873472917</v>
      </c>
      <c r="L22" s="9">
        <v>0.1423082812928832</v>
      </c>
      <c r="M22" s="9">
        <v>6.9952030051229894E-2</v>
      </c>
      <c r="N22" s="9">
        <v>0.10145495072097789</v>
      </c>
      <c r="O22" s="9">
        <v>0.13782659947075485</v>
      </c>
      <c r="P22" s="9">
        <v>0.11711604880448008</v>
      </c>
      <c r="Q22" s="9">
        <v>0.11520684816043955</v>
      </c>
      <c r="R22" s="9">
        <v>9.2407162889039343E-2</v>
      </c>
      <c r="S22" s="9">
        <v>0.17519348333016743</v>
      </c>
      <c r="T22" s="9">
        <v>0.15906885141379343</v>
      </c>
      <c r="U22" s="9">
        <v>0.11684774037509638</v>
      </c>
      <c r="V22" s="9">
        <v>0.16170249628908842</v>
      </c>
      <c r="W22" s="9">
        <v>8.6285529945371017E-2</v>
      </c>
      <c r="X22" s="9">
        <v>0.17908529450261809</v>
      </c>
      <c r="Y22" s="9">
        <v>9.421471640188199E-2</v>
      </c>
      <c r="Z22" s="9">
        <v>0.11319014857016864</v>
      </c>
      <c r="AA22" s="9">
        <v>0.11003791269653856</v>
      </c>
      <c r="AB22" s="9">
        <v>0.12348263475183548</v>
      </c>
      <c r="AC22" s="9">
        <v>0.19892401702720994</v>
      </c>
      <c r="AD22" s="9">
        <v>0.19644371566888347</v>
      </c>
      <c r="AE22" s="9">
        <v>0.10689481033927369</v>
      </c>
      <c r="AF22" s="9">
        <v>0.1912414404859126</v>
      </c>
      <c r="AG22" s="9">
        <v>7.3240843373951453E-2</v>
      </c>
      <c r="AH22" s="9">
        <v>0.16964009762884127</v>
      </c>
      <c r="AI22" s="9">
        <v>0.11040286420652781</v>
      </c>
      <c r="AJ22" s="9">
        <v>9.2363234208150992E-3</v>
      </c>
      <c r="AK22" s="9">
        <v>0.110118263297556</v>
      </c>
      <c r="AL22" s="9">
        <v>9.0939984622691331E-2</v>
      </c>
      <c r="AM22" s="9">
        <v>0.1604660036050212</v>
      </c>
      <c r="AN22" s="9">
        <v>0.1071980027369993</v>
      </c>
      <c r="AO22" s="9">
        <v>0.11375006966760502</v>
      </c>
      <c r="AP22" s="9">
        <v>0.21614961399016394</v>
      </c>
      <c r="AQ22" s="9">
        <v>0.19626811722188725</v>
      </c>
      <c r="AR22" s="9">
        <v>8.1619371564947973E-2</v>
      </c>
      <c r="AS22" s="9">
        <v>0.16753639290513631</v>
      </c>
      <c r="AT22" s="9">
        <v>0.21948896326115216</v>
      </c>
      <c r="AU22" s="9">
        <v>1.6816649284903409E-2</v>
      </c>
      <c r="AV22" s="9">
        <v>0.25961229674799119</v>
      </c>
      <c r="AW22" s="9">
        <v>0.17837071769973059</v>
      </c>
      <c r="AX22" s="9">
        <v>8.49936420324858E-2</v>
      </c>
      <c r="AY22" s="9">
        <v>0.237346226921092</v>
      </c>
      <c r="AZ22" s="9">
        <v>0.14771555833321495</v>
      </c>
      <c r="BA22" s="9">
        <v>0.16856940741936066</v>
      </c>
      <c r="BB22" s="9">
        <v>0.17654524501304841</v>
      </c>
      <c r="BC22" s="9">
        <v>0.15784920010927819</v>
      </c>
      <c r="BD22" s="9">
        <v>9.6295836861177861E-2</v>
      </c>
      <c r="BE22" s="9">
        <v>0.12513238759325249</v>
      </c>
      <c r="BF22" s="9">
        <v>0.10119465724429377</v>
      </c>
      <c r="BG22" s="9">
        <v>0.11063093782541243</v>
      </c>
      <c r="BH22" s="9">
        <v>0.23306252940436792</v>
      </c>
      <c r="BI22" s="9">
        <v>0.19499060422616732</v>
      </c>
      <c r="BJ22" s="9">
        <v>9.1185271148614258E-2</v>
      </c>
      <c r="BK22" s="9">
        <v>0.17738276917302015</v>
      </c>
      <c r="BL22" s="9">
        <v>0.20519080311204432</v>
      </c>
      <c r="BM22" s="9">
        <v>0.51612833886669673</v>
      </c>
      <c r="BN22" s="9">
        <v>0.15403880917016274</v>
      </c>
      <c r="BO22" s="9">
        <v>0.32432303049649869</v>
      </c>
      <c r="BP22" s="9">
        <v>0.11049804358963299</v>
      </c>
      <c r="BQ22" s="9">
        <v>0.26293482212153951</v>
      </c>
      <c r="BR22" s="9">
        <v>0.71214429980967375</v>
      </c>
      <c r="BS22" s="9">
        <v>0.11155958764214398</v>
      </c>
      <c r="BT22" s="9">
        <v>0.16411200389796157</v>
      </c>
      <c r="BU22" s="9">
        <v>0.18585676549581751</v>
      </c>
      <c r="BV22" s="9">
        <v>2.8673821286627599E-2</v>
      </c>
      <c r="BW22" s="9">
        <v>0.1031449068532086</v>
      </c>
      <c r="BX22" s="9">
        <v>0.49738396553765757</v>
      </c>
      <c r="BY22" s="9">
        <v>4.4060467313922588E-2</v>
      </c>
      <c r="BZ22" s="9">
        <v>0.10683763118391225</v>
      </c>
      <c r="CA22" s="9">
        <v>0.361982804168755</v>
      </c>
      <c r="CB22" s="9">
        <v>0.38432210280020873</v>
      </c>
      <c r="CC22" s="9">
        <v>0.17651952870702589</v>
      </c>
      <c r="CD22" s="9">
        <v>0.22933431865512946</v>
      </c>
      <c r="CE22" s="9">
        <v>6.154366493185609E-2</v>
      </c>
      <c r="CF22" s="9">
        <v>9.4193934004065977E-2</v>
      </c>
      <c r="CG22" s="9">
        <v>0.25726343717930922</v>
      </c>
      <c r="CH22" s="9">
        <v>0.20829285543919493</v>
      </c>
      <c r="CI22" s="9">
        <v>0.13496616530720801</v>
      </c>
      <c r="CJ22" s="9">
        <v>0.10887925174542573</v>
      </c>
      <c r="CK22" s="9">
        <v>0.18001851320027676</v>
      </c>
      <c r="CL22" s="9">
        <v>0.219041091630093</v>
      </c>
      <c r="CM22" s="9">
        <v>0.11029011316029064</v>
      </c>
      <c r="CN22" s="9">
        <v>0.20373414837102663</v>
      </c>
      <c r="CO22" s="9">
        <v>5.9371885491918866E-2</v>
      </c>
      <c r="CP22" s="9">
        <v>0.11036028333706517</v>
      </c>
      <c r="CQ22" s="9">
        <v>0.19084384292688256</v>
      </c>
      <c r="CR22" s="9">
        <v>0.19037044830443148</v>
      </c>
      <c r="CS22" s="9">
        <v>0.17247534085945498</v>
      </c>
      <c r="CT22" s="9">
        <v>0.45306426311260456</v>
      </c>
      <c r="CU22" s="9">
        <v>0.18100087109933907</v>
      </c>
      <c r="CV22" s="9">
        <v>0.11920904940794017</v>
      </c>
      <c r="CW22" s="9">
        <v>0.49331861926951881</v>
      </c>
      <c r="CX22" s="9">
        <v>9.8555778889497667E-2</v>
      </c>
      <c r="CY22" s="9">
        <v>8.3465265495876975E-2</v>
      </c>
      <c r="CZ22" s="9">
        <v>4.5836054705449443E-2</v>
      </c>
      <c r="DA22" s="9">
        <v>0.17794689627668098</v>
      </c>
      <c r="DB22" s="9">
        <v>0.189195986976751</v>
      </c>
      <c r="DC22" s="9">
        <v>5.9257717042414282E-2</v>
      </c>
      <c r="DD22" s="9">
        <v>2.8130555228540386E-2</v>
      </c>
      <c r="DE22" s="9">
        <v>7.7310782345233489E-2</v>
      </c>
      <c r="DF22" s="9">
        <v>0.12612426975006016</v>
      </c>
      <c r="DG22" s="9">
        <v>0.11142839789696006</v>
      </c>
      <c r="DH22" s="9">
        <v>0.10023274564369006</v>
      </c>
      <c r="DI22" s="9">
        <v>4.3967253435095902E-2</v>
      </c>
      <c r="DJ22" s="9">
        <v>0.11405146691931682</v>
      </c>
      <c r="DK22" s="9">
        <v>0.20675747115419074</v>
      </c>
      <c r="DL22" s="9">
        <v>0.10291324202597103</v>
      </c>
      <c r="DM22" s="9">
        <v>0.34282163041771785</v>
      </c>
      <c r="DN22" s="9">
        <v>0.16267226571652624</v>
      </c>
      <c r="DO22" s="9">
        <v>0.12914273162483791</v>
      </c>
      <c r="DP22" s="9">
        <v>0.1886254646099709</v>
      </c>
      <c r="DQ22" s="9">
        <v>8.8577735708203667E-2</v>
      </c>
      <c r="DR22" s="9">
        <v>0.25955986253395014</v>
      </c>
      <c r="DS22" s="9">
        <v>0.22717408936487316</v>
      </c>
      <c r="DT22" s="9">
        <v>6.201150954919777E-2</v>
      </c>
      <c r="DU22" s="9">
        <v>0.23799219922088286</v>
      </c>
      <c r="DV22" s="9">
        <v>0.17302037346546159</v>
      </c>
      <c r="DW22" s="9">
        <v>9.8097214750292858E-2</v>
      </c>
      <c r="DX22" s="9">
        <v>0.15273335023437806</v>
      </c>
      <c r="DY22" s="9">
        <v>0.13010651448948451</v>
      </c>
      <c r="DZ22" s="9">
        <v>0.18874865064716864</v>
      </c>
      <c r="EA22" s="9">
        <v>5.9999221388791581E-2</v>
      </c>
      <c r="EB22" s="9">
        <v>0.13170180682870822</v>
      </c>
      <c r="EC22" s="9">
        <v>9.1807885728665051E-2</v>
      </c>
      <c r="ED22" s="9">
        <v>0.18514694680135999</v>
      </c>
      <c r="EE22" s="9">
        <v>0.2725509671486655</v>
      </c>
      <c r="EF22" s="9">
        <v>7.4244174046907543E-2</v>
      </c>
      <c r="EG22" s="9">
        <v>0.10293783769312689</v>
      </c>
      <c r="EH22" s="9">
        <v>0.13354434849993924</v>
      </c>
      <c r="EI22" s="9">
        <v>7.4278988812503971E-2</v>
      </c>
      <c r="EJ22" s="9">
        <v>0.1546187880689574</v>
      </c>
      <c r="EK22" s="9">
        <v>0.14633895119350585</v>
      </c>
      <c r="EL22" s="9">
        <v>0.1785212459297281</v>
      </c>
      <c r="EM22" s="9">
        <v>0.21783059323149476</v>
      </c>
      <c r="EN22" s="9">
        <v>0.2715288555215517</v>
      </c>
      <c r="EO22" s="9">
        <v>0.15929504091465993</v>
      </c>
      <c r="EP22" s="9">
        <v>0.12620262396097592</v>
      </c>
      <c r="EQ22" s="9">
        <v>8.0866878831941297E-2</v>
      </c>
      <c r="ER22" s="9">
        <v>8.6271479825888189E-2</v>
      </c>
      <c r="ES22" s="9">
        <v>0.13501995497700428</v>
      </c>
      <c r="ET22" s="9">
        <v>0.14566550067105627</v>
      </c>
      <c r="EU22" s="9">
        <v>0.12280403026582036</v>
      </c>
      <c r="EV22" s="9">
        <v>0.14589226722749549</v>
      </c>
      <c r="EW22" s="9">
        <v>0.11721556403357286</v>
      </c>
      <c r="EX22" s="9">
        <v>0.10500828405860781</v>
      </c>
      <c r="EY22" s="9">
        <v>0.13335708244778832</v>
      </c>
      <c r="EZ22" s="9">
        <v>0.2489348541579765</v>
      </c>
      <c r="FA22" s="9">
        <v>8.6298442312541579E-2</v>
      </c>
      <c r="FB22" s="9">
        <v>1.7045831946780268</v>
      </c>
      <c r="FC22" s="9">
        <v>0.10106354742846327</v>
      </c>
      <c r="FD22" s="9">
        <v>0.16157040958042784</v>
      </c>
      <c r="FE22" s="9">
        <v>0.35465472387803765</v>
      </c>
      <c r="FF22" s="9">
        <v>4.6255395482362738E-2</v>
      </c>
      <c r="FG22" s="9">
        <v>0.13941863183235528</v>
      </c>
      <c r="FH22" s="9">
        <v>0.15064840033256049</v>
      </c>
      <c r="FI22" s="9">
        <v>0.29564273463764035</v>
      </c>
      <c r="FJ22" s="9">
        <v>0.157749069096116</v>
      </c>
      <c r="FK22" s="9">
        <v>0.24699540023124356</v>
      </c>
      <c r="FL22" s="9">
        <v>0.18899092498672654</v>
      </c>
      <c r="FM22" s="9">
        <v>0.54480010865224116</v>
      </c>
      <c r="FN22" s="9">
        <v>0.3174001469305141</v>
      </c>
      <c r="FO22" s="9">
        <v>0.37008828341691818</v>
      </c>
      <c r="FP22" s="9">
        <v>0.20234368185523494</v>
      </c>
      <c r="FQ22" s="9">
        <v>0.28523739373744134</v>
      </c>
      <c r="FR22" s="9">
        <v>0.47382802383119715</v>
      </c>
      <c r="FS22" s="9">
        <v>9.0010446893617396E-2</v>
      </c>
      <c r="FT22" s="9">
        <v>6.9895466218092672E-2</v>
      </c>
      <c r="FU22" s="9">
        <v>5.2399680111551869E-2</v>
      </c>
      <c r="FV22" s="9">
        <v>4.5699075672770054E-2</v>
      </c>
      <c r="FW22" s="9">
        <v>8.5596757691658393E-2</v>
      </c>
    </row>
  </sheetData>
  <mergeCells count="1">
    <mergeCell ref="B5:F5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G362"/>
  <sheetViews>
    <sheetView zoomScale="80" zoomScaleNormal="80" workbookViewId="0">
      <selection activeCell="F25" sqref="F25"/>
    </sheetView>
  </sheetViews>
  <sheetFormatPr defaultColWidth="8.85546875" defaultRowHeight="15" x14ac:dyDescent="0.25"/>
  <cols>
    <col min="1" max="1" width="46.85546875" style="7" customWidth="1"/>
    <col min="2" max="2" width="16.28515625" style="7" customWidth="1"/>
    <col min="3" max="3" width="27.5703125" style="10" customWidth="1"/>
    <col min="4" max="4" width="22.28515625" style="7" bestFit="1" customWidth="1"/>
    <col min="5" max="5" width="20.7109375" style="7" customWidth="1"/>
    <col min="6" max="6" width="22.28515625" style="8" customWidth="1"/>
    <col min="7" max="7" width="123.140625" style="9" customWidth="1"/>
  </cols>
  <sheetData>
    <row r="1" spans="1:7" s="4" customFormat="1" ht="38.25" thickBot="1" x14ac:dyDescent="0.3">
      <c r="A1" s="2" t="s">
        <v>1</v>
      </c>
      <c r="B1" s="2" t="s">
        <v>1063</v>
      </c>
      <c r="C1" s="2" t="s">
        <v>2</v>
      </c>
      <c r="D1" s="2" t="s">
        <v>3</v>
      </c>
      <c r="E1" s="2" t="s">
        <v>1064</v>
      </c>
      <c r="F1" s="3" t="s">
        <v>1065</v>
      </c>
      <c r="G1" s="2" t="s">
        <v>1066</v>
      </c>
    </row>
    <row r="2" spans="1:7" ht="15.75" thickTop="1" x14ac:dyDescent="0.25">
      <c r="A2" s="1" t="s">
        <v>4</v>
      </c>
      <c r="B2" s="7" t="s">
        <v>1067</v>
      </c>
      <c r="C2" s="5" t="s">
        <v>5</v>
      </c>
      <c r="D2" s="6" t="s">
        <v>6</v>
      </c>
      <c r="E2" s="7" t="s">
        <v>1068</v>
      </c>
      <c r="F2" s="8" t="s">
        <v>1069</v>
      </c>
      <c r="G2" s="9" t="s">
        <v>1070</v>
      </c>
    </row>
    <row r="3" spans="1:7" x14ac:dyDescent="0.25">
      <c r="A3" s="1" t="s">
        <v>8</v>
      </c>
      <c r="B3" s="7" t="s">
        <v>1067</v>
      </c>
      <c r="C3" s="5" t="s">
        <v>9</v>
      </c>
      <c r="D3" s="6" t="s">
        <v>10</v>
      </c>
      <c r="E3" s="7" t="s">
        <v>1071</v>
      </c>
      <c r="F3" s="8" t="s">
        <v>1072</v>
      </c>
      <c r="G3" s="9" t="s">
        <v>1073</v>
      </c>
    </row>
    <row r="4" spans="1:7" x14ac:dyDescent="0.25">
      <c r="A4" s="1" t="s">
        <v>11</v>
      </c>
      <c r="B4" s="7" t="s">
        <v>1067</v>
      </c>
      <c r="C4" s="5" t="s">
        <v>12</v>
      </c>
      <c r="D4" s="6" t="s">
        <v>13</v>
      </c>
      <c r="E4" s="7" t="s">
        <v>1074</v>
      </c>
      <c r="F4" s="8" t="s">
        <v>1075</v>
      </c>
      <c r="G4" s="9" t="s">
        <v>1076</v>
      </c>
    </row>
    <row r="5" spans="1:7" x14ac:dyDescent="0.25">
      <c r="A5" s="1" t="s">
        <v>14</v>
      </c>
      <c r="B5" s="7" t="s">
        <v>1067</v>
      </c>
      <c r="C5" s="5" t="s">
        <v>15</v>
      </c>
      <c r="D5" s="6" t="s">
        <v>16</v>
      </c>
      <c r="E5" s="7" t="s">
        <v>1077</v>
      </c>
      <c r="F5" s="8" t="s">
        <v>1078</v>
      </c>
      <c r="G5" s="9" t="s">
        <v>7</v>
      </c>
    </row>
    <row r="6" spans="1:7" x14ac:dyDescent="0.25">
      <c r="A6" s="1" t="s">
        <v>17</v>
      </c>
      <c r="B6" s="7" t="s">
        <v>1067</v>
      </c>
      <c r="C6" s="5" t="s">
        <v>18</v>
      </c>
      <c r="D6" s="6" t="s">
        <v>19</v>
      </c>
      <c r="E6" s="7" t="s">
        <v>1079</v>
      </c>
      <c r="F6" s="8" t="s">
        <v>1080</v>
      </c>
      <c r="G6" s="9" t="s">
        <v>1081</v>
      </c>
    </row>
    <row r="7" spans="1:7" x14ac:dyDescent="0.25">
      <c r="A7" s="1" t="s">
        <v>20</v>
      </c>
      <c r="B7" s="7" t="s">
        <v>1067</v>
      </c>
      <c r="C7" s="5" t="s">
        <v>21</v>
      </c>
      <c r="D7" s="6" t="s">
        <v>22</v>
      </c>
      <c r="E7" s="7" t="s">
        <v>1082</v>
      </c>
      <c r="F7" s="8" t="s">
        <v>1083</v>
      </c>
      <c r="G7" s="9" t="s">
        <v>1084</v>
      </c>
    </row>
    <row r="8" spans="1:7" x14ac:dyDescent="0.25">
      <c r="A8" s="1" t="s">
        <v>23</v>
      </c>
      <c r="B8" s="7" t="s">
        <v>1067</v>
      </c>
      <c r="C8" s="5" t="s">
        <v>24</v>
      </c>
      <c r="D8" s="6" t="s">
        <v>25</v>
      </c>
      <c r="E8" s="7" t="s">
        <v>1085</v>
      </c>
      <c r="F8" s="8" t="s">
        <v>1086</v>
      </c>
      <c r="G8" s="9" t="s">
        <v>1087</v>
      </c>
    </row>
    <row r="9" spans="1:7" x14ac:dyDescent="0.25">
      <c r="A9" s="1" t="s">
        <v>26</v>
      </c>
      <c r="B9" s="7" t="s">
        <v>1067</v>
      </c>
      <c r="C9" s="5" t="s">
        <v>27</v>
      </c>
      <c r="D9" s="6" t="s">
        <v>28</v>
      </c>
      <c r="E9" s="7" t="s">
        <v>1088</v>
      </c>
      <c r="F9" s="8" t="s">
        <v>1089</v>
      </c>
      <c r="G9" s="9" t="s">
        <v>1090</v>
      </c>
    </row>
    <row r="10" spans="1:7" x14ac:dyDescent="0.25">
      <c r="A10" s="1" t="s">
        <v>29</v>
      </c>
      <c r="B10" s="7" t="s">
        <v>1067</v>
      </c>
      <c r="C10" s="5" t="s">
        <v>30</v>
      </c>
      <c r="D10" s="6" t="s">
        <v>31</v>
      </c>
      <c r="E10" s="7" t="s">
        <v>1088</v>
      </c>
      <c r="F10" s="8" t="s">
        <v>1091</v>
      </c>
      <c r="G10" s="9" t="s">
        <v>1092</v>
      </c>
    </row>
    <row r="11" spans="1:7" x14ac:dyDescent="0.25">
      <c r="A11" s="1" t="s">
        <v>32</v>
      </c>
      <c r="B11" s="7" t="s">
        <v>1067</v>
      </c>
      <c r="C11" s="5" t="s">
        <v>33</v>
      </c>
      <c r="D11" s="6" t="s">
        <v>34</v>
      </c>
      <c r="E11" s="7" t="s">
        <v>1088</v>
      </c>
      <c r="F11" s="8" t="s">
        <v>1093</v>
      </c>
      <c r="G11" s="9" t="s">
        <v>1094</v>
      </c>
    </row>
    <row r="12" spans="1:7" x14ac:dyDescent="0.25">
      <c r="A12" s="1" t="s">
        <v>35</v>
      </c>
      <c r="B12" s="7" t="s">
        <v>1067</v>
      </c>
      <c r="C12" s="5" t="s">
        <v>36</v>
      </c>
      <c r="D12" s="6" t="s">
        <v>37</v>
      </c>
      <c r="E12" s="7" t="s">
        <v>1095</v>
      </c>
      <c r="F12" s="8" t="s">
        <v>1096</v>
      </c>
      <c r="G12" s="9" t="s">
        <v>1076</v>
      </c>
    </row>
    <row r="13" spans="1:7" x14ac:dyDescent="0.25">
      <c r="A13" s="1" t="s">
        <v>38</v>
      </c>
      <c r="B13" s="7" t="s">
        <v>1067</v>
      </c>
      <c r="C13" s="5" t="s">
        <v>39</v>
      </c>
      <c r="D13" s="6" t="s">
        <v>40</v>
      </c>
      <c r="E13" s="7" t="s">
        <v>1097</v>
      </c>
      <c r="F13" s="8" t="s">
        <v>1098</v>
      </c>
      <c r="G13" s="9" t="s">
        <v>1099</v>
      </c>
    </row>
    <row r="14" spans="1:7" x14ac:dyDescent="0.25">
      <c r="A14" s="1" t="s">
        <v>41</v>
      </c>
      <c r="B14" s="7" t="s">
        <v>1067</v>
      </c>
      <c r="C14" s="5" t="s">
        <v>42</v>
      </c>
      <c r="D14" s="6" t="s">
        <v>43</v>
      </c>
      <c r="E14" s="7" t="s">
        <v>1100</v>
      </c>
      <c r="F14" s="8" t="s">
        <v>1101</v>
      </c>
      <c r="G14" s="9" t="s">
        <v>1102</v>
      </c>
    </row>
    <row r="15" spans="1:7" x14ac:dyDescent="0.25">
      <c r="A15" s="1" t="s">
        <v>44</v>
      </c>
      <c r="B15" s="7" t="s">
        <v>1067</v>
      </c>
      <c r="C15" s="5" t="s">
        <v>45</v>
      </c>
      <c r="D15" s="6" t="s">
        <v>46</v>
      </c>
      <c r="E15" s="7" t="s">
        <v>1103</v>
      </c>
      <c r="F15" s="8" t="s">
        <v>1104</v>
      </c>
      <c r="G15" s="9" t="s">
        <v>1105</v>
      </c>
    </row>
    <row r="16" spans="1:7" x14ac:dyDescent="0.25">
      <c r="A16" s="1" t="s">
        <v>47</v>
      </c>
      <c r="B16" s="7" t="s">
        <v>1067</v>
      </c>
      <c r="C16" s="5" t="s">
        <v>48</v>
      </c>
      <c r="D16" s="6" t="s">
        <v>49</v>
      </c>
      <c r="E16" s="7" t="s">
        <v>1100</v>
      </c>
      <c r="F16" s="8" t="s">
        <v>1106</v>
      </c>
      <c r="G16" s="9" t="s">
        <v>1076</v>
      </c>
    </row>
    <row r="17" spans="1:7" x14ac:dyDescent="0.25">
      <c r="A17" s="1" t="s">
        <v>50</v>
      </c>
      <c r="B17" s="7" t="s">
        <v>1067</v>
      </c>
      <c r="C17" s="5" t="s">
        <v>51</v>
      </c>
      <c r="D17" s="6" t="s">
        <v>52</v>
      </c>
      <c r="E17" s="7" t="s">
        <v>1100</v>
      </c>
      <c r="F17" s="8" t="s">
        <v>1107</v>
      </c>
      <c r="G17" s="9" t="s">
        <v>1108</v>
      </c>
    </row>
    <row r="18" spans="1:7" x14ac:dyDescent="0.25">
      <c r="A18" s="1" t="s">
        <v>53</v>
      </c>
      <c r="B18" s="7" t="s">
        <v>1067</v>
      </c>
      <c r="C18" s="5" t="s">
        <v>54</v>
      </c>
      <c r="D18" s="6" t="s">
        <v>55</v>
      </c>
      <c r="E18" s="7" t="s">
        <v>1100</v>
      </c>
      <c r="F18" s="8" t="s">
        <v>1109</v>
      </c>
      <c r="G18" s="9" t="s">
        <v>1110</v>
      </c>
    </row>
    <row r="19" spans="1:7" x14ac:dyDescent="0.25">
      <c r="A19" s="1" t="s">
        <v>56</v>
      </c>
      <c r="B19" s="7" t="s">
        <v>1067</v>
      </c>
      <c r="C19" s="5" t="s">
        <v>57</v>
      </c>
      <c r="D19" s="6" t="s">
        <v>58</v>
      </c>
      <c r="E19" s="7" t="s">
        <v>1111</v>
      </c>
      <c r="F19" s="8" t="s">
        <v>1112</v>
      </c>
      <c r="G19" s="9" t="s">
        <v>1113</v>
      </c>
    </row>
    <row r="20" spans="1:7" x14ac:dyDescent="0.25">
      <c r="A20" s="1" t="s">
        <v>59</v>
      </c>
      <c r="B20" s="7" t="s">
        <v>1067</v>
      </c>
      <c r="C20" s="5" t="s">
        <v>60</v>
      </c>
      <c r="D20" s="6" t="s">
        <v>61</v>
      </c>
      <c r="E20" s="7" t="s">
        <v>1114</v>
      </c>
      <c r="F20" s="8" t="s">
        <v>1115</v>
      </c>
      <c r="G20" s="9" t="s">
        <v>1116</v>
      </c>
    </row>
    <row r="21" spans="1:7" x14ac:dyDescent="0.25">
      <c r="A21" s="1" t="s">
        <v>62</v>
      </c>
      <c r="B21" s="7" t="s">
        <v>1067</v>
      </c>
      <c r="C21" s="5" t="s">
        <v>63</v>
      </c>
      <c r="D21" s="6" t="s">
        <v>64</v>
      </c>
      <c r="E21" s="7" t="s">
        <v>1117</v>
      </c>
      <c r="F21" s="8" t="s">
        <v>1118</v>
      </c>
      <c r="G21" s="9" t="s">
        <v>1119</v>
      </c>
    </row>
    <row r="22" spans="1:7" x14ac:dyDescent="0.25">
      <c r="A22" s="1" t="s">
        <v>65</v>
      </c>
      <c r="B22" s="7" t="s">
        <v>1067</v>
      </c>
      <c r="C22" s="5" t="s">
        <v>66</v>
      </c>
      <c r="D22" s="6" t="s">
        <v>67</v>
      </c>
      <c r="E22" s="7" t="s">
        <v>1120</v>
      </c>
      <c r="F22" s="8" t="s">
        <v>1121</v>
      </c>
      <c r="G22" s="9" t="s">
        <v>1122</v>
      </c>
    </row>
    <row r="23" spans="1:7" x14ac:dyDescent="0.25">
      <c r="A23" s="1" t="s">
        <v>68</v>
      </c>
      <c r="B23" s="7" t="s">
        <v>1067</v>
      </c>
      <c r="C23" s="5" t="s">
        <v>69</v>
      </c>
      <c r="D23" s="6" t="s">
        <v>70</v>
      </c>
      <c r="E23" s="7" t="s">
        <v>1123</v>
      </c>
      <c r="F23" s="8" t="s">
        <v>1124</v>
      </c>
      <c r="G23" s="9" t="s">
        <v>1125</v>
      </c>
    </row>
    <row r="24" spans="1:7" x14ac:dyDescent="0.25">
      <c r="A24" s="1" t="s">
        <v>71</v>
      </c>
      <c r="B24" s="7" t="s">
        <v>1067</v>
      </c>
      <c r="C24" s="5" t="s">
        <v>72</v>
      </c>
      <c r="D24" s="6" t="s">
        <v>73</v>
      </c>
      <c r="E24" s="7" t="s">
        <v>1126</v>
      </c>
      <c r="F24" s="8" t="s">
        <v>1127</v>
      </c>
      <c r="G24" s="9" t="s">
        <v>1128</v>
      </c>
    </row>
    <row r="25" spans="1:7" x14ac:dyDescent="0.25">
      <c r="A25" s="1" t="s">
        <v>74</v>
      </c>
      <c r="B25" s="7" t="s">
        <v>1067</v>
      </c>
      <c r="C25" s="5" t="s">
        <v>75</v>
      </c>
      <c r="D25" s="6" t="s">
        <v>76</v>
      </c>
      <c r="E25" s="7" t="s">
        <v>1129</v>
      </c>
      <c r="F25" s="8" t="s">
        <v>1130</v>
      </c>
      <c r="G25" s="9" t="s">
        <v>1131</v>
      </c>
    </row>
    <row r="26" spans="1:7" x14ac:dyDescent="0.25">
      <c r="A26" s="1" t="s">
        <v>77</v>
      </c>
      <c r="B26" s="7" t="s">
        <v>1067</v>
      </c>
      <c r="C26" s="5" t="s">
        <v>78</v>
      </c>
      <c r="D26" s="6" t="s">
        <v>79</v>
      </c>
      <c r="E26" s="7" t="s">
        <v>1132</v>
      </c>
      <c r="F26" s="8" t="s">
        <v>1133</v>
      </c>
      <c r="G26" s="9" t="s">
        <v>1134</v>
      </c>
    </row>
    <row r="27" spans="1:7" x14ac:dyDescent="0.25">
      <c r="A27" s="1" t="s">
        <v>80</v>
      </c>
      <c r="B27" s="7" t="s">
        <v>1067</v>
      </c>
      <c r="C27" s="5" t="s">
        <v>81</v>
      </c>
      <c r="D27" s="6" t="s">
        <v>82</v>
      </c>
      <c r="E27" s="7" t="s">
        <v>1132</v>
      </c>
      <c r="F27" s="8" t="s">
        <v>1135</v>
      </c>
      <c r="G27" s="9" t="s">
        <v>1136</v>
      </c>
    </row>
    <row r="28" spans="1:7" x14ac:dyDescent="0.25">
      <c r="A28" s="1" t="s">
        <v>83</v>
      </c>
      <c r="B28" s="7" t="s">
        <v>1067</v>
      </c>
      <c r="C28" s="5" t="s">
        <v>84</v>
      </c>
      <c r="D28" s="6" t="s">
        <v>85</v>
      </c>
      <c r="E28" s="7" t="s">
        <v>1132</v>
      </c>
      <c r="F28" s="8" t="s">
        <v>1137</v>
      </c>
      <c r="G28" s="9" t="s">
        <v>1138</v>
      </c>
    </row>
    <row r="29" spans="1:7" x14ac:dyDescent="0.25">
      <c r="A29" s="1" t="s">
        <v>86</v>
      </c>
      <c r="B29" s="7" t="s">
        <v>1067</v>
      </c>
      <c r="C29" s="5" t="s">
        <v>87</v>
      </c>
      <c r="D29" s="6" t="s">
        <v>88</v>
      </c>
      <c r="E29" s="7" t="s">
        <v>1139</v>
      </c>
      <c r="F29" s="8" t="s">
        <v>1140</v>
      </c>
      <c r="G29" s="9" t="s">
        <v>1141</v>
      </c>
    </row>
    <row r="30" spans="1:7" x14ac:dyDescent="0.25">
      <c r="A30" s="1" t="s">
        <v>89</v>
      </c>
      <c r="B30" s="7" t="s">
        <v>1067</v>
      </c>
      <c r="C30" s="5" t="s">
        <v>90</v>
      </c>
      <c r="D30" s="6" t="s">
        <v>91</v>
      </c>
      <c r="E30" s="7" t="s">
        <v>1142</v>
      </c>
      <c r="F30" s="8" t="s">
        <v>1143</v>
      </c>
      <c r="G30" s="9" t="s">
        <v>1144</v>
      </c>
    </row>
    <row r="31" spans="1:7" x14ac:dyDescent="0.25">
      <c r="A31" s="1" t="s">
        <v>92</v>
      </c>
      <c r="B31" s="7" t="s">
        <v>1067</v>
      </c>
      <c r="C31" s="5" t="s">
        <v>93</v>
      </c>
      <c r="D31" s="6" t="s">
        <v>94</v>
      </c>
      <c r="E31" s="7" t="s">
        <v>1145</v>
      </c>
      <c r="F31" s="8" t="s">
        <v>1146</v>
      </c>
      <c r="G31" s="9" t="s">
        <v>1147</v>
      </c>
    </row>
    <row r="32" spans="1:7" x14ac:dyDescent="0.25">
      <c r="A32" s="1" t="s">
        <v>95</v>
      </c>
      <c r="B32" s="7" t="s">
        <v>1067</v>
      </c>
      <c r="C32" s="5" t="s">
        <v>96</v>
      </c>
      <c r="D32" s="6" t="s">
        <v>97</v>
      </c>
      <c r="E32" s="7" t="s">
        <v>1148</v>
      </c>
      <c r="F32" s="8" t="s">
        <v>1149</v>
      </c>
      <c r="G32" s="9" t="s">
        <v>1150</v>
      </c>
    </row>
    <row r="33" spans="1:7" x14ac:dyDescent="0.25">
      <c r="A33" s="1" t="s">
        <v>98</v>
      </c>
      <c r="B33" s="7" t="s">
        <v>1067</v>
      </c>
      <c r="C33" s="5" t="s">
        <v>99</v>
      </c>
      <c r="D33" s="6" t="s">
        <v>100</v>
      </c>
      <c r="E33" s="7" t="s">
        <v>1151</v>
      </c>
      <c r="F33" s="8" t="s">
        <v>1152</v>
      </c>
      <c r="G33" s="9" t="s">
        <v>1153</v>
      </c>
    </row>
    <row r="34" spans="1:7" x14ac:dyDescent="0.25">
      <c r="A34" s="1" t="s">
        <v>101</v>
      </c>
      <c r="B34" s="7" t="s">
        <v>1067</v>
      </c>
      <c r="C34" s="5" t="s">
        <v>102</v>
      </c>
      <c r="D34" s="6" t="s">
        <v>103</v>
      </c>
      <c r="E34" s="7" t="s">
        <v>1154</v>
      </c>
      <c r="F34" s="8" t="s">
        <v>1155</v>
      </c>
      <c r="G34" s="9" t="s">
        <v>1156</v>
      </c>
    </row>
    <row r="35" spans="1:7" x14ac:dyDescent="0.25">
      <c r="A35" s="1" t="s">
        <v>104</v>
      </c>
      <c r="B35" s="7" t="s">
        <v>1067</v>
      </c>
      <c r="C35" s="5" t="s">
        <v>105</v>
      </c>
      <c r="D35" s="6" t="s">
        <v>106</v>
      </c>
      <c r="E35" s="7" t="s">
        <v>1157</v>
      </c>
      <c r="F35" s="8" t="s">
        <v>1158</v>
      </c>
      <c r="G35" s="9" t="s">
        <v>1156</v>
      </c>
    </row>
    <row r="36" spans="1:7" x14ac:dyDescent="0.25">
      <c r="A36" s="1" t="s">
        <v>107</v>
      </c>
      <c r="B36" s="7" t="s">
        <v>1067</v>
      </c>
      <c r="C36" s="5" t="s">
        <v>108</v>
      </c>
      <c r="D36" s="6" t="s">
        <v>109</v>
      </c>
      <c r="E36" s="7" t="s">
        <v>1159</v>
      </c>
      <c r="F36" s="8" t="s">
        <v>1160</v>
      </c>
      <c r="G36" s="9" t="s">
        <v>1161</v>
      </c>
    </row>
    <row r="37" spans="1:7" x14ac:dyDescent="0.25">
      <c r="A37" s="1" t="s">
        <v>110</v>
      </c>
      <c r="B37" s="7" t="s">
        <v>1067</v>
      </c>
      <c r="C37" s="5" t="s">
        <v>111</v>
      </c>
      <c r="D37" s="6" t="s">
        <v>112</v>
      </c>
      <c r="E37" s="7" t="s">
        <v>1162</v>
      </c>
      <c r="F37" s="8" t="s">
        <v>1163</v>
      </c>
      <c r="G37" s="9" t="s">
        <v>1164</v>
      </c>
    </row>
    <row r="38" spans="1:7" x14ac:dyDescent="0.25">
      <c r="A38" s="1" t="s">
        <v>113</v>
      </c>
      <c r="B38" s="7" t="s">
        <v>1067</v>
      </c>
      <c r="C38" s="5" t="s">
        <v>114</v>
      </c>
      <c r="D38" s="6" t="s">
        <v>115</v>
      </c>
      <c r="E38" s="7" t="s">
        <v>1165</v>
      </c>
      <c r="F38" s="8" t="s">
        <v>1166</v>
      </c>
      <c r="G38" s="9" t="s">
        <v>1167</v>
      </c>
    </row>
    <row r="39" spans="1:7" x14ac:dyDescent="0.25">
      <c r="A39" s="1" t="s">
        <v>116</v>
      </c>
      <c r="B39" s="7" t="s">
        <v>1067</v>
      </c>
      <c r="C39" s="5" t="s">
        <v>117</v>
      </c>
      <c r="D39" s="6" t="s">
        <v>118</v>
      </c>
      <c r="E39" s="7" t="s">
        <v>1168</v>
      </c>
      <c r="F39" s="8" t="s">
        <v>1169</v>
      </c>
      <c r="G39" s="9" t="s">
        <v>1125</v>
      </c>
    </row>
    <row r="40" spans="1:7" x14ac:dyDescent="0.25">
      <c r="A40" s="1" t="s">
        <v>119</v>
      </c>
      <c r="B40" s="7" t="s">
        <v>1067</v>
      </c>
      <c r="C40" s="5" t="s">
        <v>120</v>
      </c>
      <c r="D40" s="6" t="s">
        <v>121</v>
      </c>
      <c r="E40" s="7" t="s">
        <v>1170</v>
      </c>
      <c r="F40" s="8" t="s">
        <v>1171</v>
      </c>
      <c r="G40" s="9" t="s">
        <v>1125</v>
      </c>
    </row>
    <row r="41" spans="1:7" x14ac:dyDescent="0.25">
      <c r="A41" s="1" t="s">
        <v>122</v>
      </c>
      <c r="B41" s="7" t="s">
        <v>1067</v>
      </c>
      <c r="C41" s="5" t="s">
        <v>123</v>
      </c>
      <c r="D41" s="6" t="s">
        <v>124</v>
      </c>
      <c r="E41" s="7" t="s">
        <v>1172</v>
      </c>
      <c r="F41" s="8" t="s">
        <v>1173</v>
      </c>
      <c r="G41" s="9" t="s">
        <v>1094</v>
      </c>
    </row>
    <row r="42" spans="1:7" x14ac:dyDescent="0.25">
      <c r="A42" s="1" t="s">
        <v>125</v>
      </c>
      <c r="B42" s="7" t="s">
        <v>1067</v>
      </c>
      <c r="C42" s="5" t="s">
        <v>126</v>
      </c>
      <c r="D42" s="6" t="s">
        <v>127</v>
      </c>
      <c r="E42" s="7" t="s">
        <v>1174</v>
      </c>
      <c r="F42" s="8" t="s">
        <v>1175</v>
      </c>
      <c r="G42" s="9" t="s">
        <v>1176</v>
      </c>
    </row>
    <row r="43" spans="1:7" x14ac:dyDescent="0.25">
      <c r="A43" s="1" t="s">
        <v>128</v>
      </c>
      <c r="B43" s="7" t="s">
        <v>1067</v>
      </c>
      <c r="C43" s="5" t="s">
        <v>129</v>
      </c>
      <c r="D43" s="6" t="s">
        <v>130</v>
      </c>
      <c r="E43" s="7" t="s">
        <v>1174</v>
      </c>
      <c r="F43" s="8" t="s">
        <v>1177</v>
      </c>
      <c r="G43" s="9" t="s">
        <v>1178</v>
      </c>
    </row>
    <row r="44" spans="1:7" x14ac:dyDescent="0.25">
      <c r="A44" s="1" t="s">
        <v>131</v>
      </c>
      <c r="B44" s="7" t="s">
        <v>1067</v>
      </c>
      <c r="C44" s="5" t="s">
        <v>132</v>
      </c>
      <c r="D44" s="6" t="s">
        <v>133</v>
      </c>
      <c r="E44" s="7" t="s">
        <v>1179</v>
      </c>
      <c r="F44" s="8" t="s">
        <v>1180</v>
      </c>
      <c r="G44" s="9" t="s">
        <v>1181</v>
      </c>
    </row>
    <row r="45" spans="1:7" x14ac:dyDescent="0.25">
      <c r="A45" s="1" t="s">
        <v>134</v>
      </c>
      <c r="B45" s="7" t="s">
        <v>1067</v>
      </c>
      <c r="C45" s="5" t="s">
        <v>135</v>
      </c>
      <c r="D45" s="6" t="s">
        <v>136</v>
      </c>
      <c r="E45" s="7" t="s">
        <v>1179</v>
      </c>
      <c r="F45" s="8" t="s">
        <v>1182</v>
      </c>
      <c r="G45" s="9" t="s">
        <v>1183</v>
      </c>
    </row>
    <row r="46" spans="1:7" x14ac:dyDescent="0.25">
      <c r="A46" s="1" t="s">
        <v>137</v>
      </c>
      <c r="B46" s="7" t="s">
        <v>1067</v>
      </c>
      <c r="C46" s="5" t="s">
        <v>138</v>
      </c>
      <c r="D46" s="6" t="s">
        <v>139</v>
      </c>
      <c r="E46" s="7" t="s">
        <v>1184</v>
      </c>
      <c r="F46" s="10" t="s">
        <v>1185</v>
      </c>
      <c r="G46" s="9" t="s">
        <v>1186</v>
      </c>
    </row>
    <row r="47" spans="1:7" x14ac:dyDescent="0.25">
      <c r="A47" s="1" t="s">
        <v>140</v>
      </c>
      <c r="B47" s="7" t="s">
        <v>1067</v>
      </c>
      <c r="C47" s="5" t="s">
        <v>141</v>
      </c>
      <c r="D47" s="6" t="s">
        <v>142</v>
      </c>
      <c r="E47" s="7" t="s">
        <v>1187</v>
      </c>
      <c r="F47" s="8" t="s">
        <v>1188</v>
      </c>
      <c r="G47" s="9" t="s">
        <v>1189</v>
      </c>
    </row>
    <row r="48" spans="1:7" x14ac:dyDescent="0.25">
      <c r="A48" s="1" t="s">
        <v>143</v>
      </c>
      <c r="B48" s="7" t="s">
        <v>1067</v>
      </c>
      <c r="C48" s="5" t="s">
        <v>144</v>
      </c>
      <c r="D48" s="6" t="s">
        <v>145</v>
      </c>
      <c r="E48" s="7" t="s">
        <v>1190</v>
      </c>
      <c r="F48" s="7" t="s">
        <v>1191</v>
      </c>
      <c r="G48" s="9" t="s">
        <v>1192</v>
      </c>
    </row>
    <row r="49" spans="1:7" x14ac:dyDescent="0.25">
      <c r="A49" s="1" t="s">
        <v>146</v>
      </c>
      <c r="B49" s="7" t="s">
        <v>1067</v>
      </c>
      <c r="C49" s="5" t="s">
        <v>147</v>
      </c>
      <c r="D49" s="6" t="s">
        <v>148</v>
      </c>
      <c r="E49" s="7" t="s">
        <v>1193</v>
      </c>
      <c r="F49" s="8" t="s">
        <v>1188</v>
      </c>
      <c r="G49" s="9" t="s">
        <v>1194</v>
      </c>
    </row>
    <row r="50" spans="1:7" x14ac:dyDescent="0.25">
      <c r="A50" s="1" t="s">
        <v>149</v>
      </c>
      <c r="B50" s="7" t="s">
        <v>1067</v>
      </c>
      <c r="C50" s="5" t="s">
        <v>150</v>
      </c>
      <c r="D50" s="6" t="s">
        <v>151</v>
      </c>
      <c r="E50" s="7" t="s">
        <v>1195</v>
      </c>
      <c r="F50" s="8" t="s">
        <v>1191</v>
      </c>
      <c r="G50" s="9" t="s">
        <v>1196</v>
      </c>
    </row>
    <row r="51" spans="1:7" x14ac:dyDescent="0.25">
      <c r="A51" s="1" t="s">
        <v>152</v>
      </c>
      <c r="B51" s="7" t="s">
        <v>1067</v>
      </c>
      <c r="C51" s="5" t="s">
        <v>153</v>
      </c>
      <c r="D51" s="6" t="s">
        <v>154</v>
      </c>
      <c r="E51" s="7" t="s">
        <v>1197</v>
      </c>
      <c r="F51" s="7" t="s">
        <v>1198</v>
      </c>
      <c r="G51" s="9" t="s">
        <v>1199</v>
      </c>
    </row>
    <row r="52" spans="1:7" x14ac:dyDescent="0.25">
      <c r="A52" s="1" t="s">
        <v>155</v>
      </c>
      <c r="B52" s="7" t="s">
        <v>1067</v>
      </c>
      <c r="C52" s="5" t="s">
        <v>156</v>
      </c>
      <c r="D52" s="6" t="s">
        <v>157</v>
      </c>
      <c r="E52" s="7" t="s">
        <v>1200</v>
      </c>
      <c r="F52" s="8" t="s">
        <v>1201</v>
      </c>
      <c r="G52" s="9" t="s">
        <v>1202</v>
      </c>
    </row>
    <row r="53" spans="1:7" x14ac:dyDescent="0.25">
      <c r="A53" s="1" t="s">
        <v>158</v>
      </c>
      <c r="B53" s="7" t="s">
        <v>1067</v>
      </c>
      <c r="C53" s="5" t="s">
        <v>159</v>
      </c>
      <c r="D53" s="6" t="s">
        <v>160</v>
      </c>
      <c r="E53" s="7" t="s">
        <v>1203</v>
      </c>
      <c r="F53" s="8" t="s">
        <v>1204</v>
      </c>
      <c r="G53" s="9" t="s">
        <v>1205</v>
      </c>
    </row>
    <row r="54" spans="1:7" x14ac:dyDescent="0.25">
      <c r="A54" s="1" t="s">
        <v>161</v>
      </c>
      <c r="B54" s="7" t="s">
        <v>1067</v>
      </c>
      <c r="C54" s="5" t="s">
        <v>162</v>
      </c>
      <c r="D54" s="6" t="s">
        <v>163</v>
      </c>
      <c r="E54" s="7" t="s">
        <v>1203</v>
      </c>
      <c r="F54" s="8" t="s">
        <v>1206</v>
      </c>
      <c r="G54" s="9" t="s">
        <v>1207</v>
      </c>
    </row>
    <row r="55" spans="1:7" x14ac:dyDescent="0.25">
      <c r="A55" s="1" t="s">
        <v>164</v>
      </c>
      <c r="B55" s="7" t="s">
        <v>1067</v>
      </c>
      <c r="C55" s="5" t="s">
        <v>165</v>
      </c>
      <c r="D55" s="6" t="s">
        <v>166</v>
      </c>
      <c r="E55" s="7" t="s">
        <v>1208</v>
      </c>
      <c r="F55" s="8" t="s">
        <v>1209</v>
      </c>
      <c r="G55" s="9" t="s">
        <v>1156</v>
      </c>
    </row>
    <row r="56" spans="1:7" x14ac:dyDescent="0.25">
      <c r="A56" s="1" t="s">
        <v>167</v>
      </c>
      <c r="B56" s="7" t="s">
        <v>1067</v>
      </c>
      <c r="C56" s="5" t="s">
        <v>168</v>
      </c>
      <c r="D56" s="6" t="s">
        <v>169</v>
      </c>
      <c r="E56" s="7" t="s">
        <v>1208</v>
      </c>
      <c r="F56" s="8" t="s">
        <v>1210</v>
      </c>
      <c r="G56" s="9" t="s">
        <v>1156</v>
      </c>
    </row>
    <row r="57" spans="1:7" x14ac:dyDescent="0.25">
      <c r="A57" s="1" t="s">
        <v>170</v>
      </c>
      <c r="B57" s="7" t="s">
        <v>1067</v>
      </c>
      <c r="C57" s="5" t="s">
        <v>171</v>
      </c>
      <c r="D57" s="6" t="s">
        <v>172</v>
      </c>
      <c r="E57" s="7" t="s">
        <v>1211</v>
      </c>
      <c r="F57" s="8" t="s">
        <v>1212</v>
      </c>
      <c r="G57" s="9" t="s">
        <v>1213</v>
      </c>
    </row>
    <row r="58" spans="1:7" x14ac:dyDescent="0.25">
      <c r="A58" s="1" t="s">
        <v>173</v>
      </c>
      <c r="B58" s="7" t="s">
        <v>1067</v>
      </c>
      <c r="C58" s="5" t="s">
        <v>174</v>
      </c>
      <c r="D58" s="6" t="s">
        <v>175</v>
      </c>
      <c r="E58" s="7" t="s">
        <v>1214</v>
      </c>
      <c r="F58" s="8" t="s">
        <v>1215</v>
      </c>
      <c r="G58" s="9" t="s">
        <v>1125</v>
      </c>
    </row>
    <row r="59" spans="1:7" x14ac:dyDescent="0.25">
      <c r="A59" s="1" t="s">
        <v>176</v>
      </c>
      <c r="B59" s="7" t="s">
        <v>1067</v>
      </c>
      <c r="C59" s="5" t="s">
        <v>177</v>
      </c>
      <c r="D59" s="6" t="s">
        <v>178</v>
      </c>
      <c r="E59" s="7" t="s">
        <v>1216</v>
      </c>
      <c r="F59" s="8" t="s">
        <v>1217</v>
      </c>
      <c r="G59" s="9" t="s">
        <v>1218</v>
      </c>
    </row>
    <row r="60" spans="1:7" x14ac:dyDescent="0.25">
      <c r="A60" s="1" t="s">
        <v>179</v>
      </c>
      <c r="B60" s="7" t="s">
        <v>1067</v>
      </c>
      <c r="C60" s="5" t="s">
        <v>180</v>
      </c>
      <c r="D60" s="6" t="s">
        <v>181</v>
      </c>
      <c r="E60" s="7" t="s">
        <v>1219</v>
      </c>
      <c r="F60" s="8" t="s">
        <v>1220</v>
      </c>
      <c r="G60" s="9" t="s">
        <v>1221</v>
      </c>
    </row>
    <row r="61" spans="1:7" x14ac:dyDescent="0.25">
      <c r="A61" s="1" t="s">
        <v>182</v>
      </c>
      <c r="B61" s="7" t="s">
        <v>1067</v>
      </c>
      <c r="C61" s="5" t="s">
        <v>183</v>
      </c>
      <c r="D61" s="6" t="s">
        <v>184</v>
      </c>
      <c r="E61" s="7" t="s">
        <v>1222</v>
      </c>
      <c r="F61" s="8" t="s">
        <v>1223</v>
      </c>
      <c r="G61" s="9" t="s">
        <v>1224</v>
      </c>
    </row>
    <row r="62" spans="1:7" x14ac:dyDescent="0.25">
      <c r="A62" s="1" t="s">
        <v>185</v>
      </c>
      <c r="B62" s="7" t="s">
        <v>1067</v>
      </c>
      <c r="C62" s="5" t="s">
        <v>186</v>
      </c>
      <c r="D62" s="6" t="s">
        <v>187</v>
      </c>
      <c r="E62" s="7" t="s">
        <v>1216</v>
      </c>
      <c r="F62" s="8" t="s">
        <v>1225</v>
      </c>
      <c r="G62" s="9" t="s">
        <v>1226</v>
      </c>
    </row>
    <row r="63" spans="1:7" x14ac:dyDescent="0.25">
      <c r="A63" s="1" t="s">
        <v>188</v>
      </c>
      <c r="B63" s="7" t="s">
        <v>1067</v>
      </c>
      <c r="C63" s="5" t="s">
        <v>189</v>
      </c>
      <c r="D63" s="6" t="s">
        <v>190</v>
      </c>
      <c r="E63" s="7" t="s">
        <v>1216</v>
      </c>
      <c r="F63" s="8" t="s">
        <v>1227</v>
      </c>
      <c r="G63" s="9" t="s">
        <v>1228</v>
      </c>
    </row>
    <row r="64" spans="1:7" x14ac:dyDescent="0.25">
      <c r="A64" s="1" t="s">
        <v>191</v>
      </c>
      <c r="B64" s="7" t="s">
        <v>1067</v>
      </c>
      <c r="C64" s="5" t="s">
        <v>192</v>
      </c>
      <c r="D64" s="6" t="s">
        <v>193</v>
      </c>
      <c r="E64" s="7" t="s">
        <v>1229</v>
      </c>
      <c r="F64" s="8" t="s">
        <v>1230</v>
      </c>
      <c r="G64" s="9" t="s">
        <v>1231</v>
      </c>
    </row>
    <row r="65" spans="1:7" x14ac:dyDescent="0.25">
      <c r="A65" s="1" t="s">
        <v>194</v>
      </c>
      <c r="B65" s="7" t="s">
        <v>1067</v>
      </c>
      <c r="C65" s="5" t="s">
        <v>195</v>
      </c>
      <c r="D65" s="6" t="s">
        <v>196</v>
      </c>
      <c r="E65" s="7" t="s">
        <v>1232</v>
      </c>
      <c r="F65" s="8" t="s">
        <v>1233</v>
      </c>
      <c r="G65" s="9" t="s">
        <v>1234</v>
      </c>
    </row>
    <row r="66" spans="1:7" x14ac:dyDescent="0.25">
      <c r="A66" s="1" t="s">
        <v>197</v>
      </c>
      <c r="B66" s="7" t="s">
        <v>1067</v>
      </c>
      <c r="C66" s="17" t="s">
        <v>7</v>
      </c>
      <c r="D66" s="17" t="s">
        <v>7</v>
      </c>
      <c r="E66" s="10" t="s">
        <v>1235</v>
      </c>
      <c r="F66" s="8" t="s">
        <v>1236</v>
      </c>
      <c r="G66" s="9" t="s">
        <v>7</v>
      </c>
    </row>
    <row r="67" spans="1:7" x14ac:dyDescent="0.25">
      <c r="A67" s="1" t="s">
        <v>198</v>
      </c>
      <c r="B67" s="7" t="s">
        <v>1067</v>
      </c>
      <c r="C67" s="5" t="s">
        <v>199</v>
      </c>
      <c r="D67" s="6" t="s">
        <v>200</v>
      </c>
      <c r="E67" s="7" t="s">
        <v>1237</v>
      </c>
      <c r="F67" s="8" t="s">
        <v>1238</v>
      </c>
      <c r="G67" s="9" t="s">
        <v>1239</v>
      </c>
    </row>
    <row r="68" spans="1:7" x14ac:dyDescent="0.25">
      <c r="A68" s="1" t="s">
        <v>201</v>
      </c>
      <c r="B68" s="7" t="s">
        <v>1067</v>
      </c>
      <c r="C68" s="5" t="s">
        <v>202</v>
      </c>
      <c r="D68" s="6" t="s">
        <v>203</v>
      </c>
      <c r="E68" s="7" t="s">
        <v>1240</v>
      </c>
      <c r="F68" s="8" t="s">
        <v>1241</v>
      </c>
      <c r="G68" s="9" t="s">
        <v>1242</v>
      </c>
    </row>
    <row r="69" spans="1:7" x14ac:dyDescent="0.25">
      <c r="A69" s="1" t="s">
        <v>204</v>
      </c>
      <c r="B69" s="7" t="s">
        <v>1067</v>
      </c>
      <c r="C69" s="5" t="s">
        <v>205</v>
      </c>
      <c r="D69" s="6" t="s">
        <v>206</v>
      </c>
      <c r="E69" s="7" t="s">
        <v>1243</v>
      </c>
      <c r="F69" s="8" t="s">
        <v>1244</v>
      </c>
      <c r="G69" s="9" t="s">
        <v>1245</v>
      </c>
    </row>
    <row r="70" spans="1:7" x14ac:dyDescent="0.25">
      <c r="A70" s="1" t="s">
        <v>207</v>
      </c>
      <c r="B70" s="7" t="s">
        <v>1067</v>
      </c>
      <c r="C70" s="5" t="s">
        <v>208</v>
      </c>
      <c r="D70" s="6" t="s">
        <v>209</v>
      </c>
      <c r="E70" s="7" t="s">
        <v>1246</v>
      </c>
      <c r="F70" s="8" t="s">
        <v>1247</v>
      </c>
      <c r="G70" s="9" t="s">
        <v>1226</v>
      </c>
    </row>
    <row r="71" spans="1:7" x14ac:dyDescent="0.25">
      <c r="A71" s="1" t="s">
        <v>210</v>
      </c>
      <c r="B71" s="7" t="s">
        <v>1067</v>
      </c>
      <c r="C71" s="5" t="s">
        <v>211</v>
      </c>
      <c r="D71" s="6" t="s">
        <v>212</v>
      </c>
      <c r="E71" s="7" t="s">
        <v>1248</v>
      </c>
      <c r="F71" s="8" t="s">
        <v>1249</v>
      </c>
      <c r="G71" s="9" t="s">
        <v>1250</v>
      </c>
    </row>
    <row r="72" spans="1:7" x14ac:dyDescent="0.25">
      <c r="A72" s="1" t="s">
        <v>213</v>
      </c>
      <c r="B72" s="7" t="s">
        <v>1067</v>
      </c>
      <c r="C72" s="5" t="s">
        <v>214</v>
      </c>
      <c r="D72" s="6" t="s">
        <v>215</v>
      </c>
      <c r="E72" s="7" t="s">
        <v>1251</v>
      </c>
      <c r="F72" s="8" t="s">
        <v>1252</v>
      </c>
      <c r="G72" s="9" t="s">
        <v>1108</v>
      </c>
    </row>
    <row r="73" spans="1:7" x14ac:dyDescent="0.25">
      <c r="A73" s="1" t="s">
        <v>216</v>
      </c>
      <c r="B73" s="7" t="s">
        <v>1067</v>
      </c>
      <c r="C73" s="5" t="s">
        <v>217</v>
      </c>
      <c r="D73" s="6" t="s">
        <v>218</v>
      </c>
      <c r="E73" s="7" t="s">
        <v>1253</v>
      </c>
      <c r="F73" s="8" t="s">
        <v>1254</v>
      </c>
      <c r="G73" s="9" t="s">
        <v>7</v>
      </c>
    </row>
    <row r="74" spans="1:7" x14ac:dyDescent="0.25">
      <c r="A74" s="1" t="s">
        <v>219</v>
      </c>
      <c r="B74" s="7" t="s">
        <v>1067</v>
      </c>
      <c r="C74" s="5" t="s">
        <v>220</v>
      </c>
      <c r="D74" s="6" t="s">
        <v>221</v>
      </c>
      <c r="E74" s="7" t="s">
        <v>1255</v>
      </c>
      <c r="F74" s="8" t="s">
        <v>1256</v>
      </c>
      <c r="G74" s="9" t="s">
        <v>1257</v>
      </c>
    </row>
    <row r="75" spans="1:7" x14ac:dyDescent="0.25">
      <c r="A75" s="1" t="s">
        <v>222</v>
      </c>
      <c r="B75" s="7" t="s">
        <v>1067</v>
      </c>
      <c r="C75" s="5" t="s">
        <v>223</v>
      </c>
      <c r="D75" s="6" t="s">
        <v>224</v>
      </c>
      <c r="E75" s="7" t="s">
        <v>1258</v>
      </c>
      <c r="F75" s="8" t="s">
        <v>1259</v>
      </c>
      <c r="G75" s="9" t="s">
        <v>1116</v>
      </c>
    </row>
    <row r="76" spans="1:7" x14ac:dyDescent="0.25">
      <c r="A76" s="1" t="s">
        <v>225</v>
      </c>
      <c r="B76" s="7" t="s">
        <v>1067</v>
      </c>
      <c r="C76" s="5" t="s">
        <v>226</v>
      </c>
      <c r="D76" s="6" t="s">
        <v>227</v>
      </c>
      <c r="E76" s="7" t="s">
        <v>1258</v>
      </c>
      <c r="F76" s="8" t="s">
        <v>1260</v>
      </c>
      <c r="G76" s="9" t="s">
        <v>1261</v>
      </c>
    </row>
    <row r="77" spans="1:7" x14ac:dyDescent="0.25">
      <c r="A77" s="1" t="s">
        <v>228</v>
      </c>
      <c r="B77" s="7" t="s">
        <v>1067</v>
      </c>
      <c r="C77" s="5" t="s">
        <v>229</v>
      </c>
      <c r="D77" s="6" t="s">
        <v>230</v>
      </c>
      <c r="E77" s="7" t="s">
        <v>1262</v>
      </c>
      <c r="F77" s="8" t="s">
        <v>1263</v>
      </c>
      <c r="G77" s="9" t="s">
        <v>1156</v>
      </c>
    </row>
    <row r="78" spans="1:7" x14ac:dyDescent="0.25">
      <c r="A78" s="1" t="s">
        <v>231</v>
      </c>
      <c r="B78" s="7" t="s">
        <v>1067</v>
      </c>
      <c r="C78" s="5" t="s">
        <v>232</v>
      </c>
      <c r="D78" s="6" t="s">
        <v>233</v>
      </c>
      <c r="E78" s="7" t="s">
        <v>1264</v>
      </c>
      <c r="F78" s="8" t="s">
        <v>1265</v>
      </c>
      <c r="G78" s="9" t="s">
        <v>1266</v>
      </c>
    </row>
    <row r="79" spans="1:7" x14ac:dyDescent="0.25">
      <c r="A79" s="1" t="s">
        <v>234</v>
      </c>
      <c r="B79" s="7" t="s">
        <v>1067</v>
      </c>
      <c r="C79" s="5" t="s">
        <v>235</v>
      </c>
      <c r="D79" s="11" t="s">
        <v>7</v>
      </c>
      <c r="E79" s="7" t="s">
        <v>1267</v>
      </c>
      <c r="F79" s="8" t="s">
        <v>1268</v>
      </c>
      <c r="G79" s="9" t="s">
        <v>7</v>
      </c>
    </row>
    <row r="80" spans="1:7" x14ac:dyDescent="0.25">
      <c r="A80" s="1" t="s">
        <v>236</v>
      </c>
      <c r="B80" s="7" t="s">
        <v>1067</v>
      </c>
      <c r="C80" s="5" t="s">
        <v>237</v>
      </c>
      <c r="D80" s="6" t="s">
        <v>238</v>
      </c>
      <c r="E80" s="7" t="s">
        <v>1269</v>
      </c>
      <c r="F80" s="8" t="s">
        <v>1270</v>
      </c>
      <c r="G80" s="9" t="s">
        <v>1271</v>
      </c>
    </row>
    <row r="81" spans="1:7" x14ac:dyDescent="0.25">
      <c r="A81" s="1" t="s">
        <v>239</v>
      </c>
      <c r="B81" s="7" t="s">
        <v>1067</v>
      </c>
      <c r="C81" s="5" t="s">
        <v>240</v>
      </c>
      <c r="D81" s="6" t="s">
        <v>241</v>
      </c>
      <c r="E81" s="7" t="s">
        <v>1272</v>
      </c>
      <c r="F81" s="8" t="s">
        <v>1273</v>
      </c>
      <c r="G81" s="9" t="s">
        <v>1274</v>
      </c>
    </row>
    <row r="82" spans="1:7" x14ac:dyDescent="0.25">
      <c r="A82" s="1" t="s">
        <v>242</v>
      </c>
      <c r="B82" s="7" t="s">
        <v>1067</v>
      </c>
      <c r="C82" s="5" t="s">
        <v>243</v>
      </c>
      <c r="D82" s="11" t="s">
        <v>7</v>
      </c>
      <c r="E82" s="7" t="s">
        <v>1240</v>
      </c>
      <c r="F82" s="8" t="s">
        <v>1275</v>
      </c>
      <c r="G82" s="9" t="s">
        <v>1276</v>
      </c>
    </row>
    <row r="83" spans="1:7" x14ac:dyDescent="0.25">
      <c r="A83" s="1" t="s">
        <v>244</v>
      </c>
      <c r="B83" s="7" t="s">
        <v>1067</v>
      </c>
      <c r="C83" s="5" t="s">
        <v>245</v>
      </c>
      <c r="D83" s="6" t="s">
        <v>246</v>
      </c>
      <c r="E83" s="7" t="s">
        <v>1277</v>
      </c>
      <c r="F83" s="8" t="s">
        <v>1278</v>
      </c>
      <c r="G83" s="9" t="s">
        <v>1164</v>
      </c>
    </row>
    <row r="84" spans="1:7" x14ac:dyDescent="0.25">
      <c r="A84" s="1" t="s">
        <v>247</v>
      </c>
      <c r="B84" s="7" t="s">
        <v>1067</v>
      </c>
      <c r="C84" s="5" t="s">
        <v>248</v>
      </c>
      <c r="D84" s="6" t="s">
        <v>249</v>
      </c>
      <c r="E84" s="7" t="s">
        <v>1279</v>
      </c>
      <c r="F84" s="8" t="s">
        <v>1280</v>
      </c>
      <c r="G84" s="9" t="s">
        <v>1281</v>
      </c>
    </row>
    <row r="85" spans="1:7" x14ac:dyDescent="0.25">
      <c r="A85" s="1" t="s">
        <v>250</v>
      </c>
      <c r="B85" s="7" t="s">
        <v>1067</v>
      </c>
      <c r="C85" s="5" t="s">
        <v>251</v>
      </c>
      <c r="D85" s="6" t="s">
        <v>252</v>
      </c>
      <c r="E85" s="7" t="s">
        <v>1282</v>
      </c>
      <c r="F85" s="8" t="s">
        <v>1283</v>
      </c>
      <c r="G85" s="9" t="s">
        <v>1284</v>
      </c>
    </row>
    <row r="86" spans="1:7" x14ac:dyDescent="0.25">
      <c r="A86" s="1" t="s">
        <v>253</v>
      </c>
      <c r="B86" s="7" t="s">
        <v>1067</v>
      </c>
      <c r="C86" s="5" t="s">
        <v>254</v>
      </c>
      <c r="D86" s="6" t="s">
        <v>255</v>
      </c>
      <c r="E86" s="7" t="s">
        <v>1285</v>
      </c>
      <c r="F86" s="8" t="s">
        <v>1286</v>
      </c>
      <c r="G86" s="9" t="s">
        <v>1287</v>
      </c>
    </row>
    <row r="87" spans="1:7" x14ac:dyDescent="0.25">
      <c r="A87" s="1" t="s">
        <v>256</v>
      </c>
      <c r="B87" s="7" t="s">
        <v>1067</v>
      </c>
      <c r="C87" s="5" t="s">
        <v>257</v>
      </c>
      <c r="D87" s="6" t="s">
        <v>258</v>
      </c>
      <c r="E87" s="7" t="s">
        <v>1285</v>
      </c>
      <c r="F87" s="8" t="s">
        <v>1288</v>
      </c>
      <c r="G87" s="9" t="s">
        <v>1289</v>
      </c>
    </row>
    <row r="88" spans="1:7" x14ac:dyDescent="0.25">
      <c r="A88" s="1" t="s">
        <v>259</v>
      </c>
      <c r="B88" s="7" t="s">
        <v>1067</v>
      </c>
      <c r="C88" s="5" t="s">
        <v>260</v>
      </c>
      <c r="D88" s="6" t="s">
        <v>261</v>
      </c>
      <c r="E88" s="7" t="s">
        <v>1290</v>
      </c>
      <c r="F88" s="8" t="s">
        <v>1291</v>
      </c>
      <c r="G88" s="9" t="s">
        <v>1292</v>
      </c>
    </row>
    <row r="89" spans="1:7" x14ac:dyDescent="0.25">
      <c r="A89" s="1" t="s">
        <v>262</v>
      </c>
      <c r="B89" s="7" t="s">
        <v>1067</v>
      </c>
      <c r="C89" s="5" t="s">
        <v>263</v>
      </c>
      <c r="D89" s="6" t="s">
        <v>264</v>
      </c>
      <c r="E89" s="7" t="s">
        <v>1255</v>
      </c>
      <c r="F89" s="8" t="s">
        <v>1293</v>
      </c>
      <c r="G89" s="9" t="s">
        <v>1266</v>
      </c>
    </row>
    <row r="90" spans="1:7" x14ac:dyDescent="0.25">
      <c r="A90" s="1" t="s">
        <v>265</v>
      </c>
      <c r="B90" s="7" t="s">
        <v>1067</v>
      </c>
      <c r="C90" s="5" t="s">
        <v>266</v>
      </c>
      <c r="D90" s="6" t="s">
        <v>267</v>
      </c>
      <c r="E90" s="7" t="s">
        <v>1195</v>
      </c>
      <c r="F90" s="8" t="s">
        <v>1294</v>
      </c>
      <c r="G90" s="9" t="s">
        <v>1295</v>
      </c>
    </row>
    <row r="91" spans="1:7" x14ac:dyDescent="0.25">
      <c r="A91" s="1" t="s">
        <v>268</v>
      </c>
      <c r="B91" s="7" t="s">
        <v>1067</v>
      </c>
      <c r="C91" s="5" t="s">
        <v>269</v>
      </c>
      <c r="D91" s="6" t="s">
        <v>270</v>
      </c>
      <c r="E91" s="7" t="s">
        <v>1296</v>
      </c>
      <c r="F91" s="8" t="s">
        <v>1297</v>
      </c>
      <c r="G91" s="9" t="s">
        <v>1298</v>
      </c>
    </row>
    <row r="92" spans="1:7" x14ac:dyDescent="0.25">
      <c r="A92" s="1" t="s">
        <v>271</v>
      </c>
      <c r="B92" s="7" t="s">
        <v>1067</v>
      </c>
      <c r="C92" s="5" t="s">
        <v>272</v>
      </c>
      <c r="D92" s="6" t="s">
        <v>273</v>
      </c>
      <c r="E92" s="7" t="s">
        <v>1299</v>
      </c>
      <c r="F92" s="8" t="s">
        <v>1300</v>
      </c>
      <c r="G92" s="9" t="s">
        <v>1301</v>
      </c>
    </row>
    <row r="93" spans="1:7" x14ac:dyDescent="0.25">
      <c r="A93" s="1" t="s">
        <v>274</v>
      </c>
      <c r="B93" s="7" t="s">
        <v>1067</v>
      </c>
      <c r="C93" s="5" t="s">
        <v>275</v>
      </c>
      <c r="D93" s="6" t="s">
        <v>276</v>
      </c>
      <c r="E93" s="7" t="s">
        <v>1302</v>
      </c>
      <c r="F93" s="8" t="s">
        <v>1303</v>
      </c>
      <c r="G93" s="9" t="s">
        <v>1110</v>
      </c>
    </row>
    <row r="94" spans="1:7" x14ac:dyDescent="0.25">
      <c r="A94" s="1" t="s">
        <v>277</v>
      </c>
      <c r="B94" s="7" t="s">
        <v>1067</v>
      </c>
      <c r="C94" s="5" t="s">
        <v>278</v>
      </c>
      <c r="D94" s="6" t="s">
        <v>279</v>
      </c>
      <c r="E94" s="7" t="s">
        <v>1304</v>
      </c>
      <c r="F94" s="8" t="s">
        <v>1305</v>
      </c>
      <c r="G94" s="9" t="s">
        <v>1301</v>
      </c>
    </row>
    <row r="95" spans="1:7" x14ac:dyDescent="0.25">
      <c r="A95" s="1" t="s">
        <v>280</v>
      </c>
      <c r="B95" s="7" t="s">
        <v>1067</v>
      </c>
      <c r="C95" s="5" t="s">
        <v>281</v>
      </c>
      <c r="D95" s="6" t="s">
        <v>282</v>
      </c>
      <c r="E95" s="7" t="s">
        <v>1306</v>
      </c>
      <c r="F95" s="8" t="s">
        <v>1307</v>
      </c>
      <c r="G95" s="9" t="s">
        <v>1110</v>
      </c>
    </row>
    <row r="96" spans="1:7" x14ac:dyDescent="0.25">
      <c r="A96" s="1" t="s">
        <v>283</v>
      </c>
      <c r="B96" s="7" t="s">
        <v>1067</v>
      </c>
      <c r="C96" s="5" t="s">
        <v>284</v>
      </c>
      <c r="D96" s="6" t="s">
        <v>285</v>
      </c>
      <c r="E96" s="7" t="s">
        <v>1308</v>
      </c>
      <c r="F96" s="8" t="s">
        <v>1309</v>
      </c>
      <c r="G96" s="9" t="s">
        <v>1287</v>
      </c>
    </row>
    <row r="97" spans="1:7" x14ac:dyDescent="0.25">
      <c r="A97" s="1" t="s">
        <v>286</v>
      </c>
      <c r="B97" s="7" t="s">
        <v>1067</v>
      </c>
      <c r="C97" s="5" t="s">
        <v>287</v>
      </c>
      <c r="D97" s="6" t="s">
        <v>288</v>
      </c>
      <c r="E97" s="7" t="s">
        <v>1310</v>
      </c>
      <c r="F97" s="8" t="s">
        <v>1311</v>
      </c>
      <c r="G97" s="9" t="s">
        <v>1312</v>
      </c>
    </row>
    <row r="98" spans="1:7" x14ac:dyDescent="0.25">
      <c r="A98" s="1" t="s">
        <v>289</v>
      </c>
      <c r="B98" s="7" t="s">
        <v>1067</v>
      </c>
      <c r="C98" s="5" t="s">
        <v>290</v>
      </c>
      <c r="D98" s="6" t="s">
        <v>291</v>
      </c>
      <c r="E98" s="7" t="s">
        <v>1313</v>
      </c>
      <c r="F98" s="8" t="s">
        <v>1314</v>
      </c>
      <c r="G98" s="9" t="s">
        <v>1315</v>
      </c>
    </row>
    <row r="99" spans="1:7" x14ac:dyDescent="0.25">
      <c r="A99" s="1" t="s">
        <v>292</v>
      </c>
      <c r="B99" s="7" t="s">
        <v>1067</v>
      </c>
      <c r="C99" s="5" t="s">
        <v>293</v>
      </c>
      <c r="D99" s="6" t="s">
        <v>294</v>
      </c>
      <c r="E99" s="7" t="s">
        <v>1316</v>
      </c>
      <c r="F99" s="8" t="s">
        <v>1317</v>
      </c>
      <c r="G99" s="9" t="s">
        <v>1295</v>
      </c>
    </row>
    <row r="100" spans="1:7" ht="30" x14ac:dyDescent="0.25">
      <c r="A100" s="1" t="s">
        <v>295</v>
      </c>
      <c r="B100" s="7" t="s">
        <v>1067</v>
      </c>
      <c r="C100" s="5" t="s">
        <v>296</v>
      </c>
      <c r="D100" s="6" t="s">
        <v>297</v>
      </c>
      <c r="E100" s="4" t="s">
        <v>1318</v>
      </c>
      <c r="F100" s="12" t="s">
        <v>1319</v>
      </c>
      <c r="G100" s="9" t="s">
        <v>1110</v>
      </c>
    </row>
    <row r="101" spans="1:7" x14ac:dyDescent="0.25">
      <c r="A101" s="1" t="s">
        <v>298</v>
      </c>
      <c r="B101" s="7" t="s">
        <v>1067</v>
      </c>
      <c r="C101" s="5" t="s">
        <v>299</v>
      </c>
      <c r="D101" s="6" t="s">
        <v>300</v>
      </c>
      <c r="E101" s="7" t="s">
        <v>1320</v>
      </c>
      <c r="F101" s="8" t="s">
        <v>1321</v>
      </c>
      <c r="G101" s="9" t="s">
        <v>1322</v>
      </c>
    </row>
    <row r="102" spans="1:7" x14ac:dyDescent="0.25">
      <c r="A102" s="1" t="s">
        <v>301</v>
      </c>
      <c r="B102" s="7" t="s">
        <v>1067</v>
      </c>
      <c r="C102" s="5" t="s">
        <v>302</v>
      </c>
      <c r="D102" s="6" t="s">
        <v>303</v>
      </c>
      <c r="E102" s="7" t="s">
        <v>1323</v>
      </c>
      <c r="F102" s="8" t="s">
        <v>1324</v>
      </c>
      <c r="G102" s="9" t="s">
        <v>1110</v>
      </c>
    </row>
    <row r="103" spans="1:7" x14ac:dyDescent="0.25">
      <c r="A103" s="1" t="s">
        <v>304</v>
      </c>
      <c r="B103" s="7" t="s">
        <v>1067</v>
      </c>
      <c r="C103" s="5" t="s">
        <v>305</v>
      </c>
      <c r="D103" s="6" t="s">
        <v>306</v>
      </c>
      <c r="E103" s="7" t="s">
        <v>1325</v>
      </c>
      <c r="F103" s="8" t="s">
        <v>1326</v>
      </c>
      <c r="G103" s="9" t="s">
        <v>1327</v>
      </c>
    </row>
    <row r="104" spans="1:7" x14ac:dyDescent="0.25">
      <c r="A104" s="1" t="s">
        <v>307</v>
      </c>
      <c r="B104" s="7" t="s">
        <v>1067</v>
      </c>
      <c r="C104" s="5" t="s">
        <v>308</v>
      </c>
      <c r="D104" s="6" t="s">
        <v>309</v>
      </c>
      <c r="E104" s="7" t="s">
        <v>1328</v>
      </c>
      <c r="F104" s="8" t="s">
        <v>1329</v>
      </c>
      <c r="G104" s="9" t="s">
        <v>1330</v>
      </c>
    </row>
    <row r="105" spans="1:7" x14ac:dyDescent="0.25">
      <c r="A105" s="1" t="s">
        <v>310</v>
      </c>
      <c r="B105" s="7" t="s">
        <v>1067</v>
      </c>
      <c r="C105" s="5" t="s">
        <v>311</v>
      </c>
      <c r="D105" s="6" t="s">
        <v>312</v>
      </c>
      <c r="E105" s="7" t="s">
        <v>1331</v>
      </c>
      <c r="F105" s="8" t="s">
        <v>1332</v>
      </c>
      <c r="G105" s="9" t="s">
        <v>1333</v>
      </c>
    </row>
    <row r="106" spans="1:7" x14ac:dyDescent="0.25">
      <c r="A106" s="1" t="s">
        <v>313</v>
      </c>
      <c r="B106" s="7" t="s">
        <v>1067</v>
      </c>
      <c r="C106" s="5" t="s">
        <v>314</v>
      </c>
      <c r="D106" s="6" t="s">
        <v>315</v>
      </c>
      <c r="E106" s="7" t="s">
        <v>1334</v>
      </c>
      <c r="F106" s="8" t="s">
        <v>1335</v>
      </c>
      <c r="G106" s="9" t="s">
        <v>1125</v>
      </c>
    </row>
    <row r="107" spans="1:7" x14ac:dyDescent="0.25">
      <c r="A107" s="1" t="s">
        <v>316</v>
      </c>
      <c r="B107" s="7" t="s">
        <v>1067</v>
      </c>
      <c r="C107" s="5" t="s">
        <v>317</v>
      </c>
      <c r="D107" s="11" t="s">
        <v>7</v>
      </c>
      <c r="E107" s="7" t="s">
        <v>1336</v>
      </c>
      <c r="F107" s="8" t="s">
        <v>1337</v>
      </c>
      <c r="G107" s="9" t="s">
        <v>1110</v>
      </c>
    </row>
    <row r="108" spans="1:7" x14ac:dyDescent="0.25">
      <c r="A108" s="1" t="s">
        <v>318</v>
      </c>
      <c r="B108" s="7" t="s">
        <v>1067</v>
      </c>
      <c r="C108" s="5" t="s">
        <v>319</v>
      </c>
      <c r="D108" s="6" t="s">
        <v>320</v>
      </c>
      <c r="E108" s="7" t="s">
        <v>1338</v>
      </c>
      <c r="F108" s="8" t="s">
        <v>1339</v>
      </c>
      <c r="G108" s="9" t="s">
        <v>1340</v>
      </c>
    </row>
    <row r="109" spans="1:7" x14ac:dyDescent="0.25">
      <c r="A109" s="1" t="s">
        <v>321</v>
      </c>
      <c r="B109" s="7" t="s">
        <v>1067</v>
      </c>
      <c r="C109" s="5" t="s">
        <v>322</v>
      </c>
      <c r="D109" s="6" t="s">
        <v>323</v>
      </c>
      <c r="E109" s="7" t="s">
        <v>1341</v>
      </c>
      <c r="F109" s="8" t="s">
        <v>1342</v>
      </c>
      <c r="G109" s="9" t="s">
        <v>1343</v>
      </c>
    </row>
    <row r="110" spans="1:7" x14ac:dyDescent="0.25">
      <c r="A110" s="1" t="s">
        <v>324</v>
      </c>
      <c r="B110" s="7" t="s">
        <v>1067</v>
      </c>
      <c r="C110" s="5" t="s">
        <v>325</v>
      </c>
      <c r="D110" s="6" t="s">
        <v>326</v>
      </c>
      <c r="E110" s="7" t="s">
        <v>1344</v>
      </c>
      <c r="F110" s="8" t="s">
        <v>1345</v>
      </c>
      <c r="G110" s="9" t="s">
        <v>1343</v>
      </c>
    </row>
    <row r="111" spans="1:7" x14ac:dyDescent="0.25">
      <c r="A111" s="1" t="s">
        <v>327</v>
      </c>
      <c r="B111" s="7" t="s">
        <v>1067</v>
      </c>
      <c r="C111" s="5" t="s">
        <v>328</v>
      </c>
      <c r="D111" s="6" t="s">
        <v>329</v>
      </c>
      <c r="E111" s="7" t="s">
        <v>1346</v>
      </c>
      <c r="F111" s="8" t="s">
        <v>1347</v>
      </c>
      <c r="G111" s="9" t="s">
        <v>1110</v>
      </c>
    </row>
    <row r="112" spans="1:7" x14ac:dyDescent="0.25">
      <c r="A112" s="1" t="s">
        <v>330</v>
      </c>
      <c r="B112" s="7" t="s">
        <v>1067</v>
      </c>
      <c r="C112" s="5" t="s">
        <v>331</v>
      </c>
      <c r="D112" s="6" t="s">
        <v>332</v>
      </c>
      <c r="E112" s="7" t="s">
        <v>1348</v>
      </c>
      <c r="F112" s="8" t="s">
        <v>1349</v>
      </c>
      <c r="G112" s="9" t="s">
        <v>1340</v>
      </c>
    </row>
    <row r="113" spans="1:7" x14ac:dyDescent="0.25">
      <c r="A113" s="1" t="s">
        <v>333</v>
      </c>
      <c r="B113" s="7" t="s">
        <v>1067</v>
      </c>
      <c r="C113" s="5" t="s">
        <v>334</v>
      </c>
      <c r="D113" s="6" t="s">
        <v>335</v>
      </c>
      <c r="E113" s="7" t="s">
        <v>1350</v>
      </c>
      <c r="F113" s="8" t="s">
        <v>1351</v>
      </c>
      <c r="G113" s="9" t="s">
        <v>1352</v>
      </c>
    </row>
    <row r="114" spans="1:7" x14ac:dyDescent="0.25">
      <c r="A114" s="1" t="s">
        <v>336</v>
      </c>
      <c r="B114" s="7" t="s">
        <v>1067</v>
      </c>
      <c r="C114" s="5" t="s">
        <v>337</v>
      </c>
      <c r="D114" s="6" t="s">
        <v>338</v>
      </c>
      <c r="E114" s="7" t="s">
        <v>1353</v>
      </c>
      <c r="F114" s="8" t="s">
        <v>1354</v>
      </c>
      <c r="G114" s="9" t="s">
        <v>1343</v>
      </c>
    </row>
    <row r="115" spans="1:7" x14ac:dyDescent="0.25">
      <c r="A115" s="1" t="s">
        <v>339</v>
      </c>
      <c r="B115" s="7" t="s">
        <v>1067</v>
      </c>
      <c r="C115" s="5" t="s">
        <v>340</v>
      </c>
      <c r="D115" s="6" t="s">
        <v>341</v>
      </c>
      <c r="E115" s="7" t="s">
        <v>1355</v>
      </c>
      <c r="F115" s="8" t="s">
        <v>1356</v>
      </c>
      <c r="G115" s="9" t="s">
        <v>1343</v>
      </c>
    </row>
    <row r="116" spans="1:7" x14ac:dyDescent="0.25">
      <c r="A116" s="1" t="s">
        <v>342</v>
      </c>
      <c r="B116" s="7" t="s">
        <v>1067</v>
      </c>
      <c r="C116" s="5" t="s">
        <v>343</v>
      </c>
      <c r="D116" s="6" t="s">
        <v>344</v>
      </c>
      <c r="E116" s="7" t="s">
        <v>1357</v>
      </c>
      <c r="F116" s="8" t="s">
        <v>1358</v>
      </c>
      <c r="G116" s="9" t="s">
        <v>1359</v>
      </c>
    </row>
    <row r="117" spans="1:7" x14ac:dyDescent="0.25">
      <c r="A117" s="1" t="s">
        <v>345</v>
      </c>
      <c r="B117" s="7" t="s">
        <v>1067</v>
      </c>
      <c r="C117" s="5" t="s">
        <v>346</v>
      </c>
      <c r="D117" s="6" t="s">
        <v>347</v>
      </c>
      <c r="E117" s="7" t="s">
        <v>1360</v>
      </c>
      <c r="F117" s="8" t="s">
        <v>1361</v>
      </c>
      <c r="G117" s="9" t="s">
        <v>1362</v>
      </c>
    </row>
    <row r="118" spans="1:7" x14ac:dyDescent="0.25">
      <c r="A118" s="1" t="s">
        <v>348</v>
      </c>
      <c r="B118" s="7" t="s">
        <v>1067</v>
      </c>
      <c r="C118" s="5" t="s">
        <v>349</v>
      </c>
      <c r="D118" s="6" t="s">
        <v>350</v>
      </c>
      <c r="E118" s="7" t="s">
        <v>1363</v>
      </c>
      <c r="F118" s="8" t="s">
        <v>1364</v>
      </c>
      <c r="G118" s="9" t="s">
        <v>1365</v>
      </c>
    </row>
    <row r="119" spans="1:7" x14ac:dyDescent="0.25">
      <c r="A119" s="1" t="s">
        <v>351</v>
      </c>
      <c r="B119" s="7" t="s">
        <v>1067</v>
      </c>
      <c r="C119" s="5" t="s">
        <v>352</v>
      </c>
      <c r="D119" s="11" t="s">
        <v>7</v>
      </c>
      <c r="E119" s="7" t="s">
        <v>1366</v>
      </c>
      <c r="F119" s="8" t="s">
        <v>1367</v>
      </c>
      <c r="G119" s="9" t="s">
        <v>1110</v>
      </c>
    </row>
    <row r="120" spans="1:7" x14ac:dyDescent="0.25">
      <c r="A120" s="1" t="s">
        <v>353</v>
      </c>
      <c r="B120" s="7" t="s">
        <v>1067</v>
      </c>
      <c r="C120" s="5" t="s">
        <v>354</v>
      </c>
      <c r="D120" s="6" t="s">
        <v>355</v>
      </c>
      <c r="E120" s="7" t="s">
        <v>1368</v>
      </c>
      <c r="F120" s="8" t="s">
        <v>7</v>
      </c>
      <c r="G120" s="9" t="s">
        <v>1110</v>
      </c>
    </row>
    <row r="121" spans="1:7" x14ac:dyDescent="0.25">
      <c r="A121" s="1" t="s">
        <v>356</v>
      </c>
      <c r="B121" s="7" t="s">
        <v>1067</v>
      </c>
      <c r="C121" s="5" t="s">
        <v>357</v>
      </c>
      <c r="D121" s="11" t="s">
        <v>7</v>
      </c>
      <c r="E121" s="7" t="s">
        <v>1369</v>
      </c>
      <c r="F121" s="8" t="s">
        <v>1370</v>
      </c>
      <c r="G121" s="9" t="s">
        <v>1371</v>
      </c>
    </row>
    <row r="122" spans="1:7" x14ac:dyDescent="0.25">
      <c r="A122" s="1" t="s">
        <v>358</v>
      </c>
      <c r="B122" s="7" t="s">
        <v>1067</v>
      </c>
      <c r="C122" s="5" t="s">
        <v>359</v>
      </c>
      <c r="D122" s="6" t="s">
        <v>360</v>
      </c>
      <c r="E122" s="7" t="s">
        <v>1372</v>
      </c>
      <c r="F122" s="8" t="s">
        <v>1373</v>
      </c>
      <c r="G122" s="9" t="s">
        <v>1374</v>
      </c>
    </row>
    <row r="123" spans="1:7" x14ac:dyDescent="0.25">
      <c r="A123" s="1" t="s">
        <v>361</v>
      </c>
      <c r="B123" s="7" t="s">
        <v>1067</v>
      </c>
      <c r="C123" s="5" t="s">
        <v>362</v>
      </c>
      <c r="D123" s="6" t="s">
        <v>363</v>
      </c>
      <c r="E123" s="7" t="s">
        <v>1375</v>
      </c>
      <c r="F123" s="8" t="s">
        <v>1376</v>
      </c>
      <c r="G123" s="9" t="s">
        <v>1377</v>
      </c>
    </row>
    <row r="124" spans="1:7" x14ac:dyDescent="0.25">
      <c r="A124" s="1" t="s">
        <v>364</v>
      </c>
      <c r="B124" s="7" t="s">
        <v>1067</v>
      </c>
      <c r="C124" s="5" t="s">
        <v>365</v>
      </c>
      <c r="D124" s="6" t="s">
        <v>366</v>
      </c>
      <c r="E124" s="7" t="s">
        <v>1378</v>
      </c>
      <c r="F124" s="8" t="s">
        <v>1379</v>
      </c>
      <c r="G124" s="9" t="s">
        <v>1380</v>
      </c>
    </row>
    <row r="125" spans="1:7" x14ac:dyDescent="0.25">
      <c r="A125" s="1" t="s">
        <v>367</v>
      </c>
      <c r="B125" s="7" t="s">
        <v>1067</v>
      </c>
      <c r="C125" s="5" t="s">
        <v>368</v>
      </c>
      <c r="D125" s="6" t="s">
        <v>369</v>
      </c>
      <c r="E125" s="7" t="s">
        <v>1378</v>
      </c>
      <c r="F125" s="8" t="s">
        <v>1381</v>
      </c>
      <c r="G125" s="9" t="s">
        <v>1382</v>
      </c>
    </row>
    <row r="126" spans="1:7" x14ac:dyDescent="0.25">
      <c r="A126" s="1" t="s">
        <v>370</v>
      </c>
      <c r="B126" s="7" t="s">
        <v>1067</v>
      </c>
      <c r="C126" s="5" t="s">
        <v>371</v>
      </c>
      <c r="D126" s="6" t="s">
        <v>372</v>
      </c>
      <c r="E126" s="7" t="s">
        <v>1383</v>
      </c>
      <c r="F126" s="8" t="s">
        <v>1384</v>
      </c>
      <c r="G126" s="9" t="s">
        <v>1380</v>
      </c>
    </row>
    <row r="127" spans="1:7" x14ac:dyDescent="0.25">
      <c r="A127" s="1" t="s">
        <v>373</v>
      </c>
      <c r="B127" s="7" t="s">
        <v>1067</v>
      </c>
      <c r="C127" s="5" t="s">
        <v>374</v>
      </c>
      <c r="D127" s="11" t="s">
        <v>7</v>
      </c>
      <c r="E127" s="7" t="s">
        <v>1385</v>
      </c>
      <c r="F127" s="8" t="s">
        <v>1386</v>
      </c>
      <c r="G127" s="9" t="s">
        <v>1359</v>
      </c>
    </row>
    <row r="128" spans="1:7" x14ac:dyDescent="0.25">
      <c r="A128" s="1" t="s">
        <v>375</v>
      </c>
      <c r="B128" s="7" t="s">
        <v>1067</v>
      </c>
      <c r="C128" s="5" t="s">
        <v>376</v>
      </c>
      <c r="D128" s="6" t="s">
        <v>377</v>
      </c>
      <c r="E128" s="7" t="s">
        <v>1387</v>
      </c>
      <c r="F128" s="8" t="s">
        <v>1388</v>
      </c>
      <c r="G128" s="9" t="s">
        <v>1110</v>
      </c>
    </row>
    <row r="129" spans="1:7" x14ac:dyDescent="0.25">
      <c r="A129" s="1" t="s">
        <v>378</v>
      </c>
      <c r="B129" s="7" t="s">
        <v>1067</v>
      </c>
      <c r="C129" s="5" t="s">
        <v>379</v>
      </c>
      <c r="D129" s="11" t="s">
        <v>7</v>
      </c>
      <c r="E129" s="7" t="s">
        <v>1387</v>
      </c>
      <c r="F129" s="8" t="s">
        <v>1389</v>
      </c>
      <c r="G129" s="9" t="s">
        <v>1110</v>
      </c>
    </row>
    <row r="130" spans="1:7" x14ac:dyDescent="0.25">
      <c r="A130" s="1" t="s">
        <v>380</v>
      </c>
      <c r="B130" s="7" t="s">
        <v>1067</v>
      </c>
      <c r="C130" s="5" t="s">
        <v>381</v>
      </c>
      <c r="D130" s="6" t="s">
        <v>382</v>
      </c>
      <c r="E130" s="7" t="s">
        <v>1390</v>
      </c>
      <c r="F130" s="8" t="s">
        <v>1391</v>
      </c>
      <c r="G130" s="9" t="s">
        <v>1380</v>
      </c>
    </row>
    <row r="131" spans="1:7" x14ac:dyDescent="0.25">
      <c r="A131" s="1" t="s">
        <v>383</v>
      </c>
      <c r="B131" s="7" t="s">
        <v>1067</v>
      </c>
      <c r="C131" s="5" t="s">
        <v>384</v>
      </c>
      <c r="D131" s="6" t="s">
        <v>385</v>
      </c>
      <c r="E131" s="7" t="s">
        <v>1392</v>
      </c>
      <c r="F131" s="8" t="s">
        <v>1393</v>
      </c>
      <c r="G131" s="9" t="s">
        <v>1394</v>
      </c>
    </row>
    <row r="132" spans="1:7" x14ac:dyDescent="0.25">
      <c r="A132" s="1" t="s">
        <v>386</v>
      </c>
      <c r="B132" s="7" t="s">
        <v>1067</v>
      </c>
      <c r="C132" s="5" t="s">
        <v>387</v>
      </c>
      <c r="D132" s="6" t="s">
        <v>388</v>
      </c>
      <c r="E132" s="7" t="s">
        <v>1395</v>
      </c>
      <c r="F132" s="8" t="s">
        <v>1396</v>
      </c>
      <c r="G132" s="9" t="s">
        <v>1359</v>
      </c>
    </row>
    <row r="133" spans="1:7" x14ac:dyDescent="0.25">
      <c r="A133" s="1" t="s">
        <v>389</v>
      </c>
      <c r="B133" s="7" t="s">
        <v>1067</v>
      </c>
      <c r="C133" s="5" t="s">
        <v>390</v>
      </c>
      <c r="D133" s="6" t="s">
        <v>391</v>
      </c>
      <c r="E133" s="7" t="s">
        <v>1397</v>
      </c>
      <c r="F133" s="8" t="s">
        <v>1398</v>
      </c>
      <c r="G133" s="9" t="s">
        <v>1399</v>
      </c>
    </row>
    <row r="134" spans="1:7" x14ac:dyDescent="0.25">
      <c r="A134" s="1" t="s">
        <v>392</v>
      </c>
      <c r="B134" s="7" t="s">
        <v>1067</v>
      </c>
      <c r="C134" s="5" t="s">
        <v>393</v>
      </c>
      <c r="D134" s="6" t="s">
        <v>394</v>
      </c>
      <c r="E134" s="7" t="s">
        <v>1400</v>
      </c>
      <c r="F134" s="8" t="s">
        <v>1401</v>
      </c>
      <c r="G134" s="9" t="s">
        <v>1402</v>
      </c>
    </row>
    <row r="135" spans="1:7" x14ac:dyDescent="0.25">
      <c r="A135" s="1" t="s">
        <v>395</v>
      </c>
      <c r="B135" s="7" t="s">
        <v>1067</v>
      </c>
      <c r="C135" s="5" t="s">
        <v>396</v>
      </c>
      <c r="D135" s="11" t="s">
        <v>7</v>
      </c>
      <c r="E135" s="7" t="s">
        <v>1403</v>
      </c>
      <c r="F135" s="8" t="s">
        <v>1404</v>
      </c>
      <c r="G135" s="9" t="s">
        <v>1110</v>
      </c>
    </row>
    <row r="136" spans="1:7" x14ac:dyDescent="0.25">
      <c r="A136" s="1" t="s">
        <v>397</v>
      </c>
      <c r="B136" s="7" t="s">
        <v>1067</v>
      </c>
      <c r="C136" s="5" t="s">
        <v>398</v>
      </c>
      <c r="D136" s="6" t="s">
        <v>399</v>
      </c>
      <c r="E136" s="7" t="s">
        <v>1405</v>
      </c>
      <c r="F136" s="13" t="s">
        <v>1406</v>
      </c>
      <c r="G136" s="9" t="s">
        <v>1119</v>
      </c>
    </row>
    <row r="137" spans="1:7" x14ac:dyDescent="0.25">
      <c r="A137" s="1" t="s">
        <v>400</v>
      </c>
      <c r="B137" s="7" t="s">
        <v>1067</v>
      </c>
      <c r="C137" s="5" t="s">
        <v>401</v>
      </c>
      <c r="D137" s="6" t="s">
        <v>402</v>
      </c>
      <c r="E137" s="7" t="s">
        <v>1407</v>
      </c>
      <c r="F137" s="8" t="s">
        <v>1408</v>
      </c>
      <c r="G137" s="9" t="s">
        <v>1409</v>
      </c>
    </row>
    <row r="138" spans="1:7" x14ac:dyDescent="0.25">
      <c r="A138" s="1" t="s">
        <v>403</v>
      </c>
      <c r="B138" s="7" t="s">
        <v>1067</v>
      </c>
      <c r="C138" s="5" t="s">
        <v>404</v>
      </c>
      <c r="D138" s="6" t="s">
        <v>405</v>
      </c>
      <c r="E138" s="7" t="s">
        <v>1410</v>
      </c>
      <c r="F138" s="8" t="s">
        <v>1411</v>
      </c>
      <c r="G138" s="9" t="s">
        <v>1412</v>
      </c>
    </row>
    <row r="139" spans="1:7" x14ac:dyDescent="0.25">
      <c r="A139" s="1" t="s">
        <v>406</v>
      </c>
      <c r="B139" s="7" t="s">
        <v>1067</v>
      </c>
      <c r="C139" s="5" t="s">
        <v>407</v>
      </c>
      <c r="D139" s="6" t="s">
        <v>408</v>
      </c>
      <c r="E139" s="7" t="s">
        <v>1413</v>
      </c>
      <c r="F139" s="8" t="s">
        <v>1414</v>
      </c>
      <c r="G139" s="9" t="s">
        <v>1415</v>
      </c>
    </row>
    <row r="140" spans="1:7" x14ac:dyDescent="0.25">
      <c r="A140" s="1" t="s">
        <v>409</v>
      </c>
      <c r="B140" s="7" t="s">
        <v>1067</v>
      </c>
      <c r="C140" s="5" t="s">
        <v>410</v>
      </c>
      <c r="D140" s="6" t="s">
        <v>411</v>
      </c>
      <c r="E140" s="7" t="s">
        <v>1416</v>
      </c>
      <c r="F140" s="13" t="s">
        <v>1417</v>
      </c>
      <c r="G140" s="9" t="s">
        <v>1418</v>
      </c>
    </row>
    <row r="141" spans="1:7" x14ac:dyDescent="0.25">
      <c r="A141" s="1" t="s">
        <v>412</v>
      </c>
      <c r="B141" s="7" t="s">
        <v>1067</v>
      </c>
      <c r="C141" s="5" t="s">
        <v>413</v>
      </c>
      <c r="D141" s="6" t="s">
        <v>414</v>
      </c>
      <c r="E141" s="7" t="s">
        <v>1419</v>
      </c>
      <c r="F141" s="8" t="s">
        <v>1420</v>
      </c>
      <c r="G141" s="9" t="s">
        <v>1421</v>
      </c>
    </row>
    <row r="142" spans="1:7" x14ac:dyDescent="0.25">
      <c r="A142" s="1" t="s">
        <v>415</v>
      </c>
      <c r="B142" s="7" t="s">
        <v>1067</v>
      </c>
      <c r="C142" s="5" t="s">
        <v>416</v>
      </c>
      <c r="D142" s="6" t="s">
        <v>417</v>
      </c>
      <c r="E142" s="7" t="s">
        <v>1422</v>
      </c>
      <c r="F142" s="8" t="s">
        <v>1423</v>
      </c>
      <c r="G142" s="9" t="s">
        <v>1424</v>
      </c>
    </row>
    <row r="143" spans="1:7" x14ac:dyDescent="0.25">
      <c r="A143" s="1" t="s">
        <v>418</v>
      </c>
      <c r="B143" s="7" t="s">
        <v>1067</v>
      </c>
      <c r="C143" s="5" t="s">
        <v>419</v>
      </c>
      <c r="D143" s="6" t="s">
        <v>420</v>
      </c>
      <c r="E143" s="7" t="s">
        <v>1425</v>
      </c>
      <c r="F143" s="8" t="s">
        <v>1426</v>
      </c>
      <c r="G143" s="9" t="s">
        <v>1427</v>
      </c>
    </row>
    <row r="144" spans="1:7" x14ac:dyDescent="0.25">
      <c r="A144" s="1" t="s">
        <v>421</v>
      </c>
      <c r="B144" s="7" t="s">
        <v>1067</v>
      </c>
      <c r="C144" s="5" t="s">
        <v>422</v>
      </c>
      <c r="D144" s="6" t="s">
        <v>423</v>
      </c>
      <c r="E144" s="7" t="s">
        <v>1428</v>
      </c>
      <c r="F144" s="8" t="s">
        <v>1429</v>
      </c>
      <c r="G144" s="9" t="s">
        <v>1119</v>
      </c>
    </row>
    <row r="145" spans="1:7" x14ac:dyDescent="0.25">
      <c r="A145" s="1" t="s">
        <v>424</v>
      </c>
      <c r="B145" s="7" t="s">
        <v>1067</v>
      </c>
      <c r="C145" s="5" t="s">
        <v>425</v>
      </c>
      <c r="D145" s="6" t="s">
        <v>426</v>
      </c>
      <c r="E145" s="7" t="s">
        <v>1430</v>
      </c>
      <c r="F145" s="13" t="s">
        <v>1431</v>
      </c>
      <c r="G145" s="9" t="s">
        <v>1432</v>
      </c>
    </row>
    <row r="146" spans="1:7" x14ac:dyDescent="0.25">
      <c r="A146" s="1" t="s">
        <v>427</v>
      </c>
      <c r="B146" s="7" t="s">
        <v>1067</v>
      </c>
      <c r="C146" s="5" t="s">
        <v>428</v>
      </c>
      <c r="D146" s="6" t="s">
        <v>429</v>
      </c>
      <c r="E146" s="7" t="s">
        <v>1433</v>
      </c>
      <c r="F146" s="8" t="s">
        <v>1434</v>
      </c>
      <c r="G146" s="9" t="s">
        <v>1435</v>
      </c>
    </row>
    <row r="147" spans="1:7" x14ac:dyDescent="0.25">
      <c r="A147" s="1" t="s">
        <v>430</v>
      </c>
      <c r="B147" s="7" t="s">
        <v>1067</v>
      </c>
      <c r="C147" s="5" t="s">
        <v>431</v>
      </c>
      <c r="D147" s="6" t="s">
        <v>432</v>
      </c>
      <c r="E147" s="7" t="s">
        <v>1436</v>
      </c>
      <c r="F147" s="8" t="s">
        <v>1437</v>
      </c>
      <c r="G147" s="9" t="s">
        <v>1438</v>
      </c>
    </row>
    <row r="148" spans="1:7" x14ac:dyDescent="0.25">
      <c r="A148" s="1" t="s">
        <v>433</v>
      </c>
      <c r="B148" s="7" t="s">
        <v>1067</v>
      </c>
      <c r="C148" s="5" t="s">
        <v>434</v>
      </c>
      <c r="D148" s="6" t="s">
        <v>435</v>
      </c>
      <c r="E148" s="7" t="s">
        <v>1439</v>
      </c>
      <c r="F148" s="8" t="s">
        <v>1440</v>
      </c>
      <c r="G148" s="9" t="s">
        <v>1441</v>
      </c>
    </row>
    <row r="149" spans="1:7" x14ac:dyDescent="0.25">
      <c r="A149" s="1" t="s">
        <v>436</v>
      </c>
      <c r="B149" s="7" t="s">
        <v>1067</v>
      </c>
      <c r="C149" s="5" t="s">
        <v>437</v>
      </c>
      <c r="D149" s="6" t="s">
        <v>438</v>
      </c>
      <c r="E149" s="7" t="s">
        <v>1442</v>
      </c>
      <c r="F149" s="8" t="s">
        <v>1443</v>
      </c>
      <c r="G149" s="9" t="s">
        <v>1444</v>
      </c>
    </row>
    <row r="150" spans="1:7" x14ac:dyDescent="0.25">
      <c r="A150" s="1" t="s">
        <v>439</v>
      </c>
      <c r="B150" s="7" t="s">
        <v>1067</v>
      </c>
      <c r="C150" s="5" t="s">
        <v>440</v>
      </c>
      <c r="D150" s="6" t="s">
        <v>441</v>
      </c>
      <c r="E150" s="7" t="s">
        <v>1445</v>
      </c>
      <c r="F150" s="8" t="s">
        <v>1446</v>
      </c>
      <c r="G150" s="9" t="s">
        <v>1110</v>
      </c>
    </row>
    <row r="151" spans="1:7" x14ac:dyDescent="0.25">
      <c r="A151" s="1" t="s">
        <v>442</v>
      </c>
      <c r="B151" s="7" t="s">
        <v>1067</v>
      </c>
      <c r="C151" s="5" t="s">
        <v>443</v>
      </c>
      <c r="D151" s="6" t="s">
        <v>444</v>
      </c>
      <c r="E151" s="7" t="s">
        <v>1447</v>
      </c>
      <c r="F151" s="8" t="s">
        <v>1448</v>
      </c>
      <c r="G151" s="9" t="s">
        <v>1449</v>
      </c>
    </row>
    <row r="152" spans="1:7" x14ac:dyDescent="0.25">
      <c r="A152" s="1" t="s">
        <v>445</v>
      </c>
      <c r="B152" s="7" t="s">
        <v>1067</v>
      </c>
      <c r="C152" s="5" t="s">
        <v>446</v>
      </c>
      <c r="D152" s="6" t="s">
        <v>447</v>
      </c>
      <c r="E152" s="7" t="s">
        <v>1450</v>
      </c>
      <c r="F152" s="8" t="s">
        <v>1451</v>
      </c>
      <c r="G152" s="9" t="s">
        <v>1452</v>
      </c>
    </row>
    <row r="153" spans="1:7" x14ac:dyDescent="0.25">
      <c r="A153" s="1" t="s">
        <v>448</v>
      </c>
      <c r="B153" s="7" t="s">
        <v>1067</v>
      </c>
      <c r="C153" s="5" t="s">
        <v>449</v>
      </c>
      <c r="D153" s="6" t="s">
        <v>450</v>
      </c>
      <c r="E153" s="7" t="s">
        <v>1453</v>
      </c>
      <c r="F153" s="8" t="s">
        <v>1454</v>
      </c>
      <c r="G153" s="9" t="s">
        <v>1455</v>
      </c>
    </row>
    <row r="154" spans="1:7" x14ac:dyDescent="0.25">
      <c r="A154" s="1" t="s">
        <v>451</v>
      </c>
      <c r="B154" s="7" t="s">
        <v>1067</v>
      </c>
      <c r="C154" s="5" t="s">
        <v>452</v>
      </c>
      <c r="D154" s="6" t="s">
        <v>453</v>
      </c>
      <c r="E154" s="7" t="s">
        <v>1456</v>
      </c>
      <c r="F154" s="8" t="s">
        <v>1457</v>
      </c>
      <c r="G154" s="9" t="s">
        <v>1458</v>
      </c>
    </row>
    <row r="155" spans="1:7" x14ac:dyDescent="0.25">
      <c r="A155" s="1" t="s">
        <v>454</v>
      </c>
      <c r="B155" s="7" t="s">
        <v>1067</v>
      </c>
      <c r="C155" s="5" t="s">
        <v>455</v>
      </c>
      <c r="D155" s="6" t="s">
        <v>456</v>
      </c>
      <c r="E155" s="7" t="s">
        <v>1459</v>
      </c>
      <c r="F155" s="8" t="s">
        <v>1460</v>
      </c>
      <c r="G155" s="9" t="s">
        <v>1449</v>
      </c>
    </row>
    <row r="156" spans="1:7" x14ac:dyDescent="0.25">
      <c r="A156" s="1" t="s">
        <v>457</v>
      </c>
      <c r="B156" s="7" t="s">
        <v>1067</v>
      </c>
      <c r="C156" s="5" t="s">
        <v>458</v>
      </c>
      <c r="D156" s="6" t="s">
        <v>459</v>
      </c>
      <c r="E156" s="7" t="s">
        <v>1461</v>
      </c>
      <c r="F156" s="8" t="s">
        <v>1462</v>
      </c>
      <c r="G156" s="9" t="s">
        <v>1463</v>
      </c>
    </row>
    <row r="157" spans="1:7" x14ac:dyDescent="0.25">
      <c r="A157" s="1" t="s">
        <v>460</v>
      </c>
      <c r="B157" s="7" t="s">
        <v>1464</v>
      </c>
      <c r="C157" s="5" t="s">
        <v>461</v>
      </c>
      <c r="D157" s="6" t="s">
        <v>462</v>
      </c>
      <c r="E157" s="7" t="s">
        <v>1465</v>
      </c>
      <c r="F157" s="8" t="s">
        <v>1466</v>
      </c>
      <c r="G157" s="9" t="s">
        <v>1110</v>
      </c>
    </row>
    <row r="158" spans="1:7" x14ac:dyDescent="0.25">
      <c r="A158" s="1" t="s">
        <v>463</v>
      </c>
      <c r="B158" s="7" t="s">
        <v>1464</v>
      </c>
      <c r="C158" s="5" t="s">
        <v>464</v>
      </c>
      <c r="D158" s="6" t="s">
        <v>465</v>
      </c>
      <c r="E158" s="7" t="s">
        <v>1467</v>
      </c>
      <c r="F158" s="8" t="s">
        <v>1468</v>
      </c>
      <c r="G158" s="9" t="s">
        <v>1469</v>
      </c>
    </row>
    <row r="159" spans="1:7" x14ac:dyDescent="0.25">
      <c r="A159" s="1" t="s">
        <v>466</v>
      </c>
      <c r="B159" s="7" t="s">
        <v>1464</v>
      </c>
      <c r="C159" s="5" t="s">
        <v>467</v>
      </c>
      <c r="D159" s="6" t="s">
        <v>468</v>
      </c>
      <c r="E159" s="7" t="s">
        <v>1470</v>
      </c>
      <c r="F159" s="8" t="s">
        <v>1471</v>
      </c>
      <c r="G159" s="9" t="s">
        <v>1472</v>
      </c>
    </row>
    <row r="160" spans="1:7" x14ac:dyDescent="0.25">
      <c r="A160" s="1" t="s">
        <v>469</v>
      </c>
      <c r="B160" s="7" t="s">
        <v>1464</v>
      </c>
      <c r="C160" s="5" t="s">
        <v>470</v>
      </c>
      <c r="D160" s="6" t="s">
        <v>471</v>
      </c>
      <c r="E160" s="7" t="s">
        <v>1473</v>
      </c>
      <c r="F160" s="8" t="s">
        <v>1474</v>
      </c>
      <c r="G160" s="9" t="s">
        <v>1475</v>
      </c>
    </row>
    <row r="161" spans="1:7" x14ac:dyDescent="0.25">
      <c r="A161" s="1" t="s">
        <v>472</v>
      </c>
      <c r="B161" s="7" t="s">
        <v>1464</v>
      </c>
      <c r="C161" s="5" t="s">
        <v>473</v>
      </c>
      <c r="D161" s="6" t="s">
        <v>474</v>
      </c>
      <c r="E161" s="7" t="s">
        <v>1473</v>
      </c>
      <c r="F161" s="8" t="s">
        <v>1476</v>
      </c>
      <c r="G161" s="9" t="s">
        <v>1477</v>
      </c>
    </row>
    <row r="162" spans="1:7" x14ac:dyDescent="0.25">
      <c r="A162" s="1" t="s">
        <v>475</v>
      </c>
      <c r="B162" s="7" t="s">
        <v>1464</v>
      </c>
      <c r="C162" s="5" t="s">
        <v>476</v>
      </c>
      <c r="D162" s="6" t="s">
        <v>477</v>
      </c>
      <c r="E162" s="7" t="s">
        <v>1473</v>
      </c>
      <c r="F162" s="8" t="s">
        <v>1478</v>
      </c>
      <c r="G162" s="9" t="s">
        <v>1479</v>
      </c>
    </row>
    <row r="163" spans="1:7" x14ac:dyDescent="0.25">
      <c r="A163" s="1" t="s">
        <v>478</v>
      </c>
      <c r="B163" s="7" t="s">
        <v>1464</v>
      </c>
      <c r="C163" s="5" t="s">
        <v>479</v>
      </c>
      <c r="D163" s="6" t="s">
        <v>480</v>
      </c>
      <c r="E163" s="7" t="s">
        <v>1480</v>
      </c>
      <c r="F163" s="8" t="s">
        <v>1481</v>
      </c>
      <c r="G163" s="9" t="s">
        <v>1482</v>
      </c>
    </row>
    <row r="164" spans="1:7" x14ac:dyDescent="0.25">
      <c r="A164" s="1" t="s">
        <v>481</v>
      </c>
      <c r="B164" s="7" t="s">
        <v>1464</v>
      </c>
      <c r="C164" s="5" t="s">
        <v>482</v>
      </c>
      <c r="D164" s="6" t="s">
        <v>483</v>
      </c>
      <c r="E164" s="7" t="s">
        <v>1483</v>
      </c>
      <c r="F164" s="8" t="s">
        <v>1484</v>
      </c>
      <c r="G164" s="9" t="s">
        <v>1485</v>
      </c>
    </row>
    <row r="165" spans="1:7" x14ac:dyDescent="0.25">
      <c r="A165" s="1" t="s">
        <v>484</v>
      </c>
      <c r="B165" s="7" t="s">
        <v>1464</v>
      </c>
      <c r="C165" s="5" t="s">
        <v>485</v>
      </c>
      <c r="D165" s="6" t="s">
        <v>486</v>
      </c>
      <c r="E165" s="7" t="s">
        <v>1100</v>
      </c>
      <c r="F165" s="8" t="s">
        <v>1486</v>
      </c>
      <c r="G165" s="9" t="s">
        <v>1487</v>
      </c>
    </row>
    <row r="166" spans="1:7" x14ac:dyDescent="0.25">
      <c r="A166" s="1" t="s">
        <v>487</v>
      </c>
      <c r="B166" s="7" t="s">
        <v>1464</v>
      </c>
      <c r="C166" s="5" t="s">
        <v>488</v>
      </c>
      <c r="D166" s="6" t="s">
        <v>489</v>
      </c>
      <c r="E166" s="7" t="s">
        <v>1488</v>
      </c>
      <c r="F166" s="8" t="s">
        <v>1489</v>
      </c>
      <c r="G166" s="9" t="s">
        <v>1490</v>
      </c>
    </row>
    <row r="167" spans="1:7" x14ac:dyDescent="0.25">
      <c r="A167" s="1" t="s">
        <v>490</v>
      </c>
      <c r="B167" s="7" t="s">
        <v>1464</v>
      </c>
      <c r="C167" s="5" t="s">
        <v>491</v>
      </c>
      <c r="D167" s="6" t="s">
        <v>492</v>
      </c>
      <c r="E167" s="7" t="s">
        <v>1491</v>
      </c>
      <c r="F167" s="8" t="s">
        <v>1492</v>
      </c>
      <c r="G167" s="9" t="s">
        <v>1493</v>
      </c>
    </row>
    <row r="168" spans="1:7" x14ac:dyDescent="0.25">
      <c r="A168" s="1" t="s">
        <v>493</v>
      </c>
      <c r="B168" s="7" t="s">
        <v>1464</v>
      </c>
      <c r="C168" s="5" t="s">
        <v>494</v>
      </c>
      <c r="D168" s="11" t="s">
        <v>7</v>
      </c>
      <c r="E168" s="7" t="s">
        <v>1491</v>
      </c>
      <c r="F168" s="8" t="s">
        <v>1494</v>
      </c>
      <c r="G168" s="9" t="s">
        <v>1110</v>
      </c>
    </row>
    <row r="169" spans="1:7" x14ac:dyDescent="0.25">
      <c r="A169" s="1" t="s">
        <v>495</v>
      </c>
      <c r="B169" s="7" t="s">
        <v>1464</v>
      </c>
      <c r="C169" s="5" t="s">
        <v>496</v>
      </c>
      <c r="D169" s="6" t="s">
        <v>497</v>
      </c>
      <c r="E169" s="7" t="s">
        <v>1495</v>
      </c>
      <c r="F169" s="8" t="s">
        <v>1496</v>
      </c>
      <c r="G169" s="9" t="s">
        <v>1497</v>
      </c>
    </row>
    <row r="170" spans="1:7" x14ac:dyDescent="0.25">
      <c r="A170" s="1" t="s">
        <v>498</v>
      </c>
      <c r="B170" s="7" t="s">
        <v>1464</v>
      </c>
      <c r="C170" s="5" t="s">
        <v>499</v>
      </c>
      <c r="D170" s="6" t="s">
        <v>500</v>
      </c>
      <c r="E170" s="7" t="s">
        <v>1498</v>
      </c>
      <c r="F170" s="8" t="s">
        <v>1499</v>
      </c>
      <c r="G170" s="9" t="s">
        <v>1500</v>
      </c>
    </row>
    <row r="171" spans="1:7" x14ac:dyDescent="0.25">
      <c r="A171" s="1" t="s">
        <v>501</v>
      </c>
      <c r="B171" s="7" t="s">
        <v>1464</v>
      </c>
      <c r="C171" s="5" t="s">
        <v>502</v>
      </c>
      <c r="D171" s="6" t="s">
        <v>503</v>
      </c>
      <c r="E171" s="7" t="s">
        <v>1501</v>
      </c>
      <c r="F171" s="8" t="s">
        <v>1502</v>
      </c>
      <c r="G171" s="9" t="s">
        <v>1503</v>
      </c>
    </row>
    <row r="172" spans="1:7" x14ac:dyDescent="0.25">
      <c r="A172" s="1" t="s">
        <v>504</v>
      </c>
      <c r="B172" s="7" t="s">
        <v>1464</v>
      </c>
      <c r="C172" s="5" t="s">
        <v>505</v>
      </c>
      <c r="D172" s="6" t="s">
        <v>506</v>
      </c>
      <c r="E172" s="7" t="s">
        <v>1501</v>
      </c>
      <c r="F172" s="8" t="s">
        <v>1504</v>
      </c>
      <c r="G172" s="9" t="s">
        <v>1505</v>
      </c>
    </row>
    <row r="173" spans="1:7" x14ac:dyDescent="0.25">
      <c r="A173" s="1" t="s">
        <v>507</v>
      </c>
      <c r="B173" s="7" t="s">
        <v>1464</v>
      </c>
      <c r="C173" s="5" t="s">
        <v>508</v>
      </c>
      <c r="D173" s="11" t="s">
        <v>7</v>
      </c>
      <c r="E173" s="7" t="s">
        <v>1506</v>
      </c>
      <c r="F173" s="8" t="s">
        <v>1507</v>
      </c>
      <c r="G173" s="9" t="s">
        <v>1110</v>
      </c>
    </row>
    <row r="174" spans="1:7" x14ac:dyDescent="0.25">
      <c r="A174" s="1" t="s">
        <v>509</v>
      </c>
      <c r="B174" s="7" t="s">
        <v>1464</v>
      </c>
      <c r="C174" s="5" t="s">
        <v>510</v>
      </c>
      <c r="D174" s="6" t="s">
        <v>511</v>
      </c>
      <c r="E174" s="7" t="s">
        <v>1508</v>
      </c>
      <c r="F174" s="8" t="s">
        <v>1509</v>
      </c>
      <c r="G174" s="9" t="s">
        <v>1094</v>
      </c>
    </row>
    <row r="175" spans="1:7" x14ac:dyDescent="0.25">
      <c r="A175" s="1" t="s">
        <v>512</v>
      </c>
      <c r="B175" s="7" t="s">
        <v>1464</v>
      </c>
      <c r="C175" s="5" t="s">
        <v>513</v>
      </c>
      <c r="D175" s="11" t="s">
        <v>7</v>
      </c>
      <c r="E175" s="7" t="s">
        <v>1510</v>
      </c>
      <c r="F175" s="8" t="s">
        <v>1511</v>
      </c>
      <c r="G175" s="9" t="s">
        <v>1359</v>
      </c>
    </row>
    <row r="176" spans="1:7" x14ac:dyDescent="0.25">
      <c r="A176" s="1" t="s">
        <v>514</v>
      </c>
      <c r="B176" s="7" t="s">
        <v>1464</v>
      </c>
      <c r="C176" s="5" t="s">
        <v>515</v>
      </c>
      <c r="D176" s="6" t="s">
        <v>516</v>
      </c>
      <c r="E176" s="7" t="s">
        <v>1512</v>
      </c>
      <c r="F176" s="8" t="s">
        <v>1513</v>
      </c>
      <c r="G176" s="9" t="s">
        <v>1503</v>
      </c>
    </row>
    <row r="177" spans="1:7" x14ac:dyDescent="0.25">
      <c r="A177" s="1" t="s">
        <v>517</v>
      </c>
      <c r="B177" s="7" t="s">
        <v>1464</v>
      </c>
      <c r="C177" s="5" t="s">
        <v>518</v>
      </c>
      <c r="D177" s="6" t="s">
        <v>519</v>
      </c>
      <c r="E177" s="7" t="s">
        <v>1512</v>
      </c>
      <c r="F177" s="8" t="s">
        <v>1514</v>
      </c>
      <c r="G177" s="9" t="s">
        <v>1515</v>
      </c>
    </row>
    <row r="178" spans="1:7" x14ac:dyDescent="0.25">
      <c r="A178" s="1" t="s">
        <v>520</v>
      </c>
      <c r="B178" s="7" t="s">
        <v>1464</v>
      </c>
      <c r="C178" s="5" t="s">
        <v>521</v>
      </c>
      <c r="D178" s="6" t="s">
        <v>522</v>
      </c>
      <c r="E178" s="7" t="s">
        <v>1510</v>
      </c>
      <c r="F178" s="8" t="s">
        <v>1516</v>
      </c>
      <c r="G178" s="9" t="s">
        <v>1102</v>
      </c>
    </row>
    <row r="179" spans="1:7" x14ac:dyDescent="0.25">
      <c r="A179" s="1" t="s">
        <v>523</v>
      </c>
      <c r="B179" s="7" t="s">
        <v>1464</v>
      </c>
      <c r="C179" s="5" t="s">
        <v>524</v>
      </c>
      <c r="D179" s="6" t="s">
        <v>525</v>
      </c>
      <c r="E179" s="7" t="s">
        <v>1517</v>
      </c>
      <c r="F179" s="8" t="s">
        <v>1518</v>
      </c>
      <c r="G179" s="9" t="s">
        <v>1110</v>
      </c>
    </row>
    <row r="180" spans="1:7" x14ac:dyDescent="0.25">
      <c r="A180" s="1" t="s">
        <v>526</v>
      </c>
      <c r="B180" s="7" t="s">
        <v>1464</v>
      </c>
      <c r="C180" s="5" t="s">
        <v>527</v>
      </c>
      <c r="D180" s="6" t="s">
        <v>528</v>
      </c>
      <c r="E180" s="7" t="s">
        <v>1519</v>
      </c>
      <c r="F180" s="8" t="s">
        <v>1520</v>
      </c>
      <c r="G180" s="9" t="s">
        <v>1110</v>
      </c>
    </row>
    <row r="181" spans="1:7" x14ac:dyDescent="0.25">
      <c r="A181" s="1" t="s">
        <v>529</v>
      </c>
      <c r="B181" s="7" t="s">
        <v>1464</v>
      </c>
      <c r="C181" s="5" t="s">
        <v>530</v>
      </c>
      <c r="D181" s="6" t="s">
        <v>531</v>
      </c>
      <c r="E181" s="7" t="s">
        <v>1521</v>
      </c>
      <c r="F181" s="8" t="s">
        <v>1522</v>
      </c>
      <c r="G181" s="9" t="s">
        <v>1523</v>
      </c>
    </row>
    <row r="182" spans="1:7" x14ac:dyDescent="0.25">
      <c r="A182" s="1" t="s">
        <v>532</v>
      </c>
      <c r="B182" s="7" t="s">
        <v>1464</v>
      </c>
      <c r="C182" s="5" t="s">
        <v>533</v>
      </c>
      <c r="D182" s="6" t="s">
        <v>534</v>
      </c>
      <c r="E182" s="7" t="s">
        <v>1521</v>
      </c>
      <c r="F182" s="8" t="s">
        <v>1524</v>
      </c>
      <c r="G182" s="9" t="s">
        <v>1525</v>
      </c>
    </row>
    <row r="183" spans="1:7" x14ac:dyDescent="0.25">
      <c r="A183" s="1" t="s">
        <v>535</v>
      </c>
      <c r="B183" s="7" t="s">
        <v>1464</v>
      </c>
      <c r="C183" s="5" t="s">
        <v>536</v>
      </c>
      <c r="D183" s="6" t="s">
        <v>537</v>
      </c>
      <c r="E183" s="7" t="s">
        <v>1157</v>
      </c>
      <c r="F183" s="8" t="s">
        <v>1526</v>
      </c>
      <c r="G183" s="9" t="s">
        <v>1119</v>
      </c>
    </row>
    <row r="184" spans="1:7" x14ac:dyDescent="0.25">
      <c r="A184" s="1" t="s">
        <v>538</v>
      </c>
      <c r="B184" s="7" t="s">
        <v>1464</v>
      </c>
      <c r="C184" s="5" t="s">
        <v>539</v>
      </c>
      <c r="D184" s="6" t="s">
        <v>540</v>
      </c>
      <c r="E184" s="7" t="s">
        <v>1527</v>
      </c>
      <c r="F184" s="8" t="s">
        <v>1528</v>
      </c>
      <c r="G184" s="9" t="s">
        <v>1529</v>
      </c>
    </row>
    <row r="185" spans="1:7" x14ac:dyDescent="0.25">
      <c r="A185" s="1" t="s">
        <v>541</v>
      </c>
      <c r="B185" s="7" t="s">
        <v>1464</v>
      </c>
      <c r="C185" s="5" t="s">
        <v>542</v>
      </c>
      <c r="D185" s="6" t="s">
        <v>543</v>
      </c>
      <c r="E185" s="7" t="s">
        <v>1530</v>
      </c>
      <c r="F185" s="8" t="s">
        <v>1531</v>
      </c>
      <c r="G185" s="9" t="s">
        <v>1532</v>
      </c>
    </row>
    <row r="186" spans="1:7" x14ac:dyDescent="0.25">
      <c r="A186" s="1" t="s">
        <v>544</v>
      </c>
      <c r="B186" s="7" t="s">
        <v>1464</v>
      </c>
      <c r="C186" s="5" t="s">
        <v>545</v>
      </c>
      <c r="D186" s="6" t="s">
        <v>546</v>
      </c>
      <c r="E186" s="7" t="s">
        <v>1527</v>
      </c>
      <c r="F186" s="8" t="s">
        <v>1533</v>
      </c>
      <c r="G186" s="9" t="s">
        <v>1534</v>
      </c>
    </row>
    <row r="187" spans="1:7" x14ac:dyDescent="0.25">
      <c r="A187" s="1" t="s">
        <v>547</v>
      </c>
      <c r="B187" s="7" t="s">
        <v>1464</v>
      </c>
      <c r="C187" s="5" t="s">
        <v>548</v>
      </c>
      <c r="D187" s="11" t="s">
        <v>7</v>
      </c>
      <c r="E187" s="7" t="s">
        <v>1174</v>
      </c>
      <c r="F187" s="8" t="s">
        <v>1535</v>
      </c>
      <c r="G187" s="9" t="s">
        <v>1536</v>
      </c>
    </row>
    <row r="188" spans="1:7" x14ac:dyDescent="0.25">
      <c r="A188" s="1" t="s">
        <v>549</v>
      </c>
      <c r="B188" s="7" t="s">
        <v>1464</v>
      </c>
      <c r="C188" s="5" t="s">
        <v>550</v>
      </c>
      <c r="D188" s="11" t="s">
        <v>7</v>
      </c>
      <c r="E188" s="7" t="s">
        <v>1537</v>
      </c>
      <c r="F188" s="8" t="s">
        <v>1538</v>
      </c>
      <c r="G188" s="9" t="s">
        <v>1539</v>
      </c>
    </row>
    <row r="189" spans="1:7" x14ac:dyDescent="0.25">
      <c r="A189" s="1" t="s">
        <v>551</v>
      </c>
      <c r="B189" s="7" t="s">
        <v>1464</v>
      </c>
      <c r="C189" s="5" t="s">
        <v>552</v>
      </c>
      <c r="D189" s="6" t="s">
        <v>553</v>
      </c>
      <c r="E189" s="7" t="s">
        <v>1540</v>
      </c>
      <c r="F189" s="8" t="s">
        <v>1541</v>
      </c>
      <c r="G189" s="9" t="s">
        <v>1359</v>
      </c>
    </row>
    <row r="190" spans="1:7" x14ac:dyDescent="0.25">
      <c r="A190" s="1" t="s">
        <v>554</v>
      </c>
      <c r="B190" s="7" t="s">
        <v>1464</v>
      </c>
      <c r="C190" s="5" t="s">
        <v>555</v>
      </c>
      <c r="D190" s="6" t="s">
        <v>556</v>
      </c>
      <c r="E190" s="7" t="s">
        <v>1537</v>
      </c>
      <c r="F190" s="8" t="s">
        <v>1542</v>
      </c>
      <c r="G190" s="9" t="s">
        <v>1543</v>
      </c>
    </row>
    <row r="191" spans="1:7" x14ac:dyDescent="0.25">
      <c r="A191" s="1" t="s">
        <v>557</v>
      </c>
      <c r="B191" s="7" t="s">
        <v>1464</v>
      </c>
      <c r="C191" s="5" t="s">
        <v>558</v>
      </c>
      <c r="D191" s="6" t="s">
        <v>559</v>
      </c>
      <c r="E191" s="7" t="s">
        <v>1544</v>
      </c>
      <c r="F191" s="8" t="s">
        <v>1545</v>
      </c>
      <c r="G191" s="9" t="s">
        <v>1546</v>
      </c>
    </row>
    <row r="192" spans="1:7" x14ac:dyDescent="0.25">
      <c r="A192" s="1" t="s">
        <v>560</v>
      </c>
      <c r="B192" s="7" t="s">
        <v>1464</v>
      </c>
      <c r="C192" s="5" t="s">
        <v>561</v>
      </c>
      <c r="D192" s="11" t="s">
        <v>7</v>
      </c>
      <c r="E192" s="7" t="s">
        <v>1537</v>
      </c>
      <c r="F192" s="8" t="s">
        <v>1547</v>
      </c>
      <c r="G192" s="9" t="s">
        <v>1539</v>
      </c>
    </row>
    <row r="193" spans="1:7" x14ac:dyDescent="0.25">
      <c r="A193" s="1" t="s">
        <v>562</v>
      </c>
      <c r="B193" s="7" t="s">
        <v>1464</v>
      </c>
      <c r="C193" s="5" t="s">
        <v>563</v>
      </c>
      <c r="D193" s="6" t="s">
        <v>564</v>
      </c>
      <c r="E193" s="7" t="s">
        <v>1187</v>
      </c>
      <c r="F193" s="8" t="s">
        <v>1548</v>
      </c>
      <c r="G193" s="9" t="s">
        <v>1128</v>
      </c>
    </row>
    <row r="194" spans="1:7" x14ac:dyDescent="0.25">
      <c r="A194" s="1" t="s">
        <v>565</v>
      </c>
      <c r="B194" s="7" t="s">
        <v>1464</v>
      </c>
      <c r="C194" s="5" t="s">
        <v>566</v>
      </c>
      <c r="D194" s="6" t="s">
        <v>567</v>
      </c>
      <c r="E194" s="7" t="s">
        <v>1549</v>
      </c>
      <c r="F194" s="8" t="s">
        <v>1550</v>
      </c>
      <c r="G194" s="9" t="s">
        <v>1551</v>
      </c>
    </row>
    <row r="195" spans="1:7" x14ac:dyDescent="0.25">
      <c r="A195" s="1" t="s">
        <v>568</v>
      </c>
      <c r="B195" s="7" t="s">
        <v>1464</v>
      </c>
      <c r="C195" s="5" t="s">
        <v>569</v>
      </c>
      <c r="D195" s="6" t="s">
        <v>570</v>
      </c>
      <c r="E195" s="7" t="s">
        <v>1552</v>
      </c>
      <c r="F195" s="8" t="s">
        <v>1553</v>
      </c>
      <c r="G195" s="9" t="s">
        <v>1554</v>
      </c>
    </row>
    <row r="196" spans="1:7" x14ac:dyDescent="0.25">
      <c r="A196" s="1" t="s">
        <v>571</v>
      </c>
      <c r="B196" s="7" t="s">
        <v>1464</v>
      </c>
      <c r="C196" s="5" t="s">
        <v>572</v>
      </c>
      <c r="D196" s="6" t="s">
        <v>573</v>
      </c>
      <c r="E196" s="7" t="s">
        <v>1555</v>
      </c>
      <c r="F196" s="8" t="s">
        <v>1556</v>
      </c>
      <c r="G196" s="9" t="s">
        <v>1557</v>
      </c>
    </row>
    <row r="197" spans="1:7" x14ac:dyDescent="0.25">
      <c r="A197" s="1" t="s">
        <v>574</v>
      </c>
      <c r="B197" s="7" t="s">
        <v>1464</v>
      </c>
      <c r="C197" s="5" t="s">
        <v>575</v>
      </c>
      <c r="D197" s="6" t="s">
        <v>576</v>
      </c>
      <c r="E197" s="7" t="s">
        <v>1555</v>
      </c>
      <c r="F197" s="8" t="s">
        <v>1558</v>
      </c>
      <c r="G197" s="9" t="s">
        <v>1234</v>
      </c>
    </row>
    <row r="198" spans="1:7" x14ac:dyDescent="0.25">
      <c r="A198" s="1" t="s">
        <v>577</v>
      </c>
      <c r="B198" s="7" t="s">
        <v>1464</v>
      </c>
      <c r="C198" s="5" t="s">
        <v>578</v>
      </c>
      <c r="D198" s="6" t="s">
        <v>579</v>
      </c>
      <c r="E198" s="7" t="s">
        <v>1559</v>
      </c>
      <c r="F198" s="8" t="s">
        <v>1560</v>
      </c>
      <c r="G198" s="9" t="s">
        <v>1561</v>
      </c>
    </row>
    <row r="199" spans="1:7" x14ac:dyDescent="0.25">
      <c r="A199" s="1" t="s">
        <v>580</v>
      </c>
      <c r="B199" s="7" t="s">
        <v>1464</v>
      </c>
      <c r="C199" s="5" t="s">
        <v>581</v>
      </c>
      <c r="D199" s="6" t="s">
        <v>582</v>
      </c>
      <c r="E199" s="10" t="s">
        <v>1562</v>
      </c>
      <c r="F199" s="8" t="s">
        <v>1563</v>
      </c>
      <c r="G199" s="9" t="s">
        <v>1564</v>
      </c>
    </row>
    <row r="200" spans="1:7" x14ac:dyDescent="0.25">
      <c r="A200" s="1" t="s">
        <v>583</v>
      </c>
      <c r="B200" s="7" t="s">
        <v>1464</v>
      </c>
      <c r="C200" s="5" t="s">
        <v>584</v>
      </c>
      <c r="D200" s="6" t="s">
        <v>585</v>
      </c>
      <c r="E200" s="7" t="s">
        <v>1203</v>
      </c>
      <c r="F200" s="8" t="s">
        <v>1565</v>
      </c>
      <c r="G200" s="9" t="s">
        <v>1566</v>
      </c>
    </row>
    <row r="201" spans="1:7" x14ac:dyDescent="0.25">
      <c r="A201" s="1" t="s">
        <v>586</v>
      </c>
      <c r="B201" s="7" t="s">
        <v>1464</v>
      </c>
      <c r="C201" s="5" t="s">
        <v>587</v>
      </c>
      <c r="D201" s="6" t="s">
        <v>588</v>
      </c>
      <c r="E201" s="7" t="s">
        <v>1567</v>
      </c>
      <c r="F201" s="8" t="s">
        <v>1568</v>
      </c>
      <c r="G201" s="9" t="s">
        <v>1569</v>
      </c>
    </row>
    <row r="202" spans="1:7" x14ac:dyDescent="0.25">
      <c r="A202" s="1" t="s">
        <v>589</v>
      </c>
      <c r="B202" s="7" t="s">
        <v>1464</v>
      </c>
      <c r="C202" s="5" t="s">
        <v>590</v>
      </c>
      <c r="D202" s="6" t="s">
        <v>591</v>
      </c>
      <c r="E202" s="7" t="s">
        <v>1570</v>
      </c>
      <c r="F202" s="8" t="s">
        <v>1571</v>
      </c>
      <c r="G202" s="9" t="s">
        <v>1572</v>
      </c>
    </row>
    <row r="203" spans="1:7" x14ac:dyDescent="0.25">
      <c r="A203" s="1" t="s">
        <v>592</v>
      </c>
      <c r="B203" s="7" t="s">
        <v>1464</v>
      </c>
      <c r="C203" s="5" t="s">
        <v>593</v>
      </c>
      <c r="D203" s="6" t="s">
        <v>594</v>
      </c>
      <c r="E203" s="7" t="s">
        <v>1573</v>
      </c>
      <c r="F203" s="8" t="s">
        <v>1574</v>
      </c>
      <c r="G203" s="9" t="s">
        <v>1575</v>
      </c>
    </row>
    <row r="204" spans="1:7" x14ac:dyDescent="0.25">
      <c r="A204" s="1" t="s">
        <v>595</v>
      </c>
      <c r="B204" s="7" t="s">
        <v>1464</v>
      </c>
      <c r="C204" s="5" t="s">
        <v>596</v>
      </c>
      <c r="D204" s="11" t="s">
        <v>7</v>
      </c>
      <c r="E204" s="7" t="s">
        <v>1576</v>
      </c>
      <c r="F204" s="8" t="s">
        <v>1577</v>
      </c>
      <c r="G204" s="9" t="s">
        <v>1578</v>
      </c>
    </row>
    <row r="205" spans="1:7" x14ac:dyDescent="0.25">
      <c r="A205" s="1" t="s">
        <v>597</v>
      </c>
      <c r="B205" s="7" t="s">
        <v>1464</v>
      </c>
      <c r="C205" s="5" t="s">
        <v>598</v>
      </c>
      <c r="D205" s="6" t="s">
        <v>599</v>
      </c>
      <c r="E205" s="7" t="s">
        <v>1579</v>
      </c>
      <c r="F205" s="8" t="s">
        <v>1580</v>
      </c>
      <c r="G205" s="9" t="s">
        <v>1581</v>
      </c>
    </row>
    <row r="206" spans="1:7" x14ac:dyDescent="0.25">
      <c r="A206" s="1" t="s">
        <v>600</v>
      </c>
      <c r="B206" s="7" t="s">
        <v>1464</v>
      </c>
      <c r="C206" s="5" t="s">
        <v>601</v>
      </c>
      <c r="D206" s="6" t="s">
        <v>602</v>
      </c>
      <c r="E206" s="7" t="s">
        <v>1582</v>
      </c>
      <c r="F206" s="8" t="s">
        <v>1583</v>
      </c>
      <c r="G206" s="9" t="s">
        <v>1584</v>
      </c>
    </row>
    <row r="207" spans="1:7" x14ac:dyDescent="0.25">
      <c r="A207" s="1" t="s">
        <v>603</v>
      </c>
      <c r="B207" s="7" t="s">
        <v>1464</v>
      </c>
      <c r="C207" s="5" t="s">
        <v>604</v>
      </c>
      <c r="D207" s="11" t="s">
        <v>7</v>
      </c>
      <c r="E207" s="7" t="s">
        <v>1579</v>
      </c>
      <c r="F207" s="8" t="s">
        <v>1585</v>
      </c>
      <c r="G207" s="9" t="s">
        <v>1359</v>
      </c>
    </row>
    <row r="208" spans="1:7" x14ac:dyDescent="0.25">
      <c r="A208" s="1" t="s">
        <v>605</v>
      </c>
      <c r="B208" s="7" t="s">
        <v>1464</v>
      </c>
      <c r="C208" s="5" t="s">
        <v>606</v>
      </c>
      <c r="D208" s="6" t="s">
        <v>607</v>
      </c>
      <c r="E208" s="7" t="s">
        <v>1586</v>
      </c>
      <c r="F208" s="8" t="s">
        <v>1587</v>
      </c>
      <c r="G208" s="9" t="s">
        <v>1588</v>
      </c>
    </row>
    <row r="209" spans="1:7" x14ac:dyDescent="0.25">
      <c r="A209" s="1" t="s">
        <v>608</v>
      </c>
      <c r="B209" s="7" t="s">
        <v>1464</v>
      </c>
      <c r="C209" s="5" t="s">
        <v>609</v>
      </c>
      <c r="D209" s="6" t="s">
        <v>610</v>
      </c>
      <c r="E209" s="7" t="s">
        <v>1589</v>
      </c>
      <c r="F209" s="8" t="s">
        <v>1590</v>
      </c>
      <c r="G209" s="9" t="s">
        <v>1591</v>
      </c>
    </row>
    <row r="210" spans="1:7" x14ac:dyDescent="0.25">
      <c r="A210" s="1" t="s">
        <v>611</v>
      </c>
      <c r="B210" s="7" t="s">
        <v>1464</v>
      </c>
      <c r="C210" s="5" t="s">
        <v>612</v>
      </c>
      <c r="D210" s="6" t="s">
        <v>613</v>
      </c>
      <c r="E210" s="7" t="s">
        <v>1589</v>
      </c>
      <c r="F210" s="14" t="s">
        <v>1592</v>
      </c>
      <c r="G210" s="9" t="s">
        <v>1371</v>
      </c>
    </row>
    <row r="211" spans="1:7" x14ac:dyDescent="0.25">
      <c r="A211" s="1" t="s">
        <v>614</v>
      </c>
      <c r="B211" s="7" t="s">
        <v>1464</v>
      </c>
      <c r="C211" s="5" t="s">
        <v>615</v>
      </c>
      <c r="D211" s="6" t="s">
        <v>616</v>
      </c>
      <c r="E211" s="7" t="s">
        <v>1593</v>
      </c>
      <c r="F211" s="8" t="s">
        <v>1594</v>
      </c>
      <c r="G211" s="9" t="s">
        <v>1595</v>
      </c>
    </row>
    <row r="212" spans="1:7" x14ac:dyDescent="0.25">
      <c r="A212" s="1" t="s">
        <v>617</v>
      </c>
      <c r="B212" s="7" t="s">
        <v>1464</v>
      </c>
      <c r="C212" s="5" t="s">
        <v>618</v>
      </c>
      <c r="D212" s="6" t="s">
        <v>619</v>
      </c>
      <c r="E212" s="7" t="s">
        <v>1596</v>
      </c>
      <c r="F212" s="8" t="s">
        <v>1597</v>
      </c>
      <c r="G212" s="9" t="s">
        <v>1598</v>
      </c>
    </row>
    <row r="213" spans="1:7" x14ac:dyDescent="0.25">
      <c r="A213" s="1" t="s">
        <v>620</v>
      </c>
      <c r="B213" s="7" t="s">
        <v>1464</v>
      </c>
      <c r="C213" s="5" t="s">
        <v>621</v>
      </c>
      <c r="D213" s="6" t="s">
        <v>622</v>
      </c>
      <c r="E213" s="7" t="s">
        <v>1599</v>
      </c>
      <c r="F213" s="13" t="s">
        <v>1600</v>
      </c>
      <c r="G213" s="9" t="s">
        <v>1601</v>
      </c>
    </row>
    <row r="214" spans="1:7" x14ac:dyDescent="0.25">
      <c r="A214" s="1" t="s">
        <v>623</v>
      </c>
      <c r="B214" s="7" t="s">
        <v>1464</v>
      </c>
      <c r="C214" s="5" t="s">
        <v>624</v>
      </c>
      <c r="D214" s="6" t="s">
        <v>625</v>
      </c>
      <c r="E214" s="7" t="s">
        <v>1602</v>
      </c>
      <c r="F214" s="8" t="s">
        <v>1603</v>
      </c>
      <c r="G214" s="9" t="s">
        <v>1604</v>
      </c>
    </row>
    <row r="215" spans="1:7" x14ac:dyDescent="0.25">
      <c r="A215" s="1" t="s">
        <v>626</v>
      </c>
      <c r="B215" s="7" t="s">
        <v>1464</v>
      </c>
      <c r="C215" s="5" t="s">
        <v>627</v>
      </c>
      <c r="D215" s="6" t="s">
        <v>628</v>
      </c>
      <c r="E215" s="7" t="s">
        <v>1605</v>
      </c>
      <c r="F215" s="8" t="s">
        <v>1606</v>
      </c>
      <c r="G215" s="9" t="s">
        <v>1110</v>
      </c>
    </row>
    <row r="216" spans="1:7" x14ac:dyDescent="0.25">
      <c r="A216" s="1" t="s">
        <v>629</v>
      </c>
      <c r="B216" s="7" t="s">
        <v>1464</v>
      </c>
      <c r="C216" s="5" t="s">
        <v>630</v>
      </c>
      <c r="D216" s="6" t="s">
        <v>631</v>
      </c>
      <c r="E216" s="7" t="s">
        <v>1605</v>
      </c>
      <c r="F216" s="8" t="s">
        <v>1607</v>
      </c>
      <c r="G216" s="9" t="s">
        <v>1608</v>
      </c>
    </row>
    <row r="217" spans="1:7" x14ac:dyDescent="0.25">
      <c r="A217" s="1" t="s">
        <v>632</v>
      </c>
      <c r="B217" s="7" t="s">
        <v>1464</v>
      </c>
      <c r="C217" s="5" t="s">
        <v>633</v>
      </c>
      <c r="D217" s="6" t="s">
        <v>634</v>
      </c>
      <c r="E217" s="7" t="s">
        <v>1609</v>
      </c>
      <c r="F217" s="8" t="s">
        <v>1610</v>
      </c>
      <c r="G217" s="9" t="s">
        <v>1611</v>
      </c>
    </row>
    <row r="218" spans="1:7" x14ac:dyDescent="0.25">
      <c r="A218" s="1" t="s">
        <v>635</v>
      </c>
      <c r="B218" s="7" t="s">
        <v>1464</v>
      </c>
      <c r="C218" s="5" t="s">
        <v>636</v>
      </c>
      <c r="D218" s="6" t="s">
        <v>637</v>
      </c>
      <c r="E218" s="7" t="s">
        <v>1609</v>
      </c>
      <c r="F218" s="8" t="s">
        <v>1612</v>
      </c>
      <c r="G218" s="9" t="s">
        <v>1611</v>
      </c>
    </row>
    <row r="219" spans="1:7" x14ac:dyDescent="0.25">
      <c r="A219" s="1" t="s">
        <v>638</v>
      </c>
      <c r="B219" s="7" t="s">
        <v>1464</v>
      </c>
      <c r="C219" s="5" t="s">
        <v>639</v>
      </c>
      <c r="D219" s="6" t="s">
        <v>640</v>
      </c>
      <c r="E219" s="7" t="s">
        <v>1613</v>
      </c>
      <c r="F219" s="8" t="s">
        <v>1614</v>
      </c>
      <c r="G219" s="9" t="s">
        <v>1615</v>
      </c>
    </row>
    <row r="220" spans="1:7" x14ac:dyDescent="0.25">
      <c r="A220" s="1" t="s">
        <v>641</v>
      </c>
      <c r="B220" s="7" t="s">
        <v>1464</v>
      </c>
      <c r="C220" s="5" t="s">
        <v>642</v>
      </c>
      <c r="D220" s="6" t="s">
        <v>643</v>
      </c>
      <c r="E220" s="7" t="s">
        <v>1609</v>
      </c>
      <c r="F220" s="8" t="s">
        <v>1616</v>
      </c>
      <c r="G220" s="9" t="s">
        <v>1617</v>
      </c>
    </row>
    <row r="221" spans="1:7" x14ac:dyDescent="0.25">
      <c r="A221" s="1" t="s">
        <v>644</v>
      </c>
      <c r="B221" s="7" t="s">
        <v>1464</v>
      </c>
      <c r="C221" s="5" t="s">
        <v>645</v>
      </c>
      <c r="D221" s="6" t="s">
        <v>646</v>
      </c>
      <c r="E221" s="7" t="s">
        <v>1618</v>
      </c>
      <c r="F221" s="8" t="s">
        <v>1619</v>
      </c>
      <c r="G221" s="9" t="s">
        <v>1620</v>
      </c>
    </row>
    <row r="222" spans="1:7" x14ac:dyDescent="0.25">
      <c r="A222" s="1" t="s">
        <v>647</v>
      </c>
      <c r="B222" s="7" t="s">
        <v>1464</v>
      </c>
      <c r="C222" s="5" t="s">
        <v>648</v>
      </c>
      <c r="D222" s="6" t="s">
        <v>649</v>
      </c>
      <c r="E222" s="7" t="s">
        <v>1621</v>
      </c>
      <c r="F222" s="8" t="s">
        <v>1622</v>
      </c>
      <c r="G222" s="9" t="s">
        <v>1257</v>
      </c>
    </row>
    <row r="223" spans="1:7" x14ac:dyDescent="0.25">
      <c r="A223" s="1" t="s">
        <v>650</v>
      </c>
      <c r="B223" s="7" t="s">
        <v>1464</v>
      </c>
      <c r="C223" s="5" t="s">
        <v>651</v>
      </c>
      <c r="D223" s="6" t="s">
        <v>652</v>
      </c>
      <c r="E223" s="7" t="s">
        <v>1623</v>
      </c>
      <c r="F223" s="8" t="s">
        <v>1624</v>
      </c>
      <c r="G223" s="9" t="s">
        <v>1625</v>
      </c>
    </row>
    <row r="224" spans="1:7" x14ac:dyDescent="0.25">
      <c r="A224" s="1" t="s">
        <v>653</v>
      </c>
      <c r="B224" s="7" t="s">
        <v>1464</v>
      </c>
      <c r="C224" s="5" t="s">
        <v>654</v>
      </c>
      <c r="D224" s="6" t="s">
        <v>655</v>
      </c>
      <c r="E224" s="7" t="s">
        <v>1626</v>
      </c>
      <c r="F224" s="8" t="s">
        <v>1627</v>
      </c>
      <c r="G224" s="9" t="s">
        <v>1628</v>
      </c>
    </row>
    <row r="225" spans="1:7" x14ac:dyDescent="0.25">
      <c r="A225" s="1" t="s">
        <v>656</v>
      </c>
      <c r="B225" s="7" t="s">
        <v>1464</v>
      </c>
      <c r="C225" s="5" t="s">
        <v>657</v>
      </c>
      <c r="D225" s="6" t="s">
        <v>658</v>
      </c>
      <c r="E225" s="7" t="s">
        <v>1626</v>
      </c>
      <c r="F225" s="8" t="s">
        <v>1629</v>
      </c>
      <c r="G225" s="9" t="s">
        <v>1630</v>
      </c>
    </row>
    <row r="226" spans="1:7" x14ac:dyDescent="0.25">
      <c r="A226" s="1" t="s">
        <v>659</v>
      </c>
      <c r="B226" s="7" t="s">
        <v>1464</v>
      </c>
      <c r="C226" s="5" t="s">
        <v>660</v>
      </c>
      <c r="D226" s="6" t="s">
        <v>661</v>
      </c>
      <c r="E226" s="7" t="s">
        <v>1631</v>
      </c>
      <c r="F226" s="8" t="s">
        <v>1632</v>
      </c>
      <c r="G226" s="9" t="s">
        <v>1119</v>
      </c>
    </row>
    <row r="227" spans="1:7" x14ac:dyDescent="0.25">
      <c r="A227" s="1" t="s">
        <v>662</v>
      </c>
      <c r="B227" s="7" t="s">
        <v>1464</v>
      </c>
      <c r="C227" s="5" t="s">
        <v>663</v>
      </c>
      <c r="D227" s="6" t="s">
        <v>664</v>
      </c>
      <c r="E227" s="7" t="s">
        <v>1633</v>
      </c>
      <c r="F227" s="8" t="s">
        <v>1634</v>
      </c>
      <c r="G227" s="9" t="s">
        <v>1110</v>
      </c>
    </row>
    <row r="228" spans="1:7" x14ac:dyDescent="0.25">
      <c r="A228" s="1" t="s">
        <v>665</v>
      </c>
      <c r="B228" s="7" t="s">
        <v>1464</v>
      </c>
      <c r="C228" s="5" t="s">
        <v>666</v>
      </c>
      <c r="D228" s="11" t="s">
        <v>7</v>
      </c>
      <c r="E228" s="7" t="s">
        <v>1635</v>
      </c>
      <c r="F228" s="8" t="s">
        <v>1636</v>
      </c>
      <c r="G228" s="9" t="s">
        <v>1578</v>
      </c>
    </row>
    <row r="229" spans="1:7" x14ac:dyDescent="0.25">
      <c r="A229" s="1" t="s">
        <v>667</v>
      </c>
      <c r="B229" s="7" t="s">
        <v>1464</v>
      </c>
      <c r="C229" s="5" t="s">
        <v>668</v>
      </c>
      <c r="D229" s="6" t="s">
        <v>669</v>
      </c>
      <c r="E229" s="7" t="s">
        <v>1633</v>
      </c>
      <c r="F229" s="8" t="s">
        <v>1637</v>
      </c>
      <c r="G229" s="9" t="s">
        <v>1638</v>
      </c>
    </row>
    <row r="230" spans="1:7" x14ac:dyDescent="0.25">
      <c r="A230" s="1" t="s">
        <v>670</v>
      </c>
      <c r="B230" s="7" t="s">
        <v>1464</v>
      </c>
      <c r="C230" s="5" t="s">
        <v>671</v>
      </c>
      <c r="D230" s="6" t="s">
        <v>672</v>
      </c>
      <c r="E230" s="7" t="s">
        <v>1639</v>
      </c>
      <c r="F230" s="8" t="s">
        <v>1640</v>
      </c>
      <c r="G230" s="9" t="s">
        <v>1110</v>
      </c>
    </row>
    <row r="231" spans="1:7" x14ac:dyDescent="0.25">
      <c r="A231" s="1" t="s">
        <v>673</v>
      </c>
      <c r="B231" s="7" t="s">
        <v>1464</v>
      </c>
      <c r="C231" s="5" t="s">
        <v>674</v>
      </c>
      <c r="D231" s="11" t="s">
        <v>7</v>
      </c>
      <c r="E231" s="7" t="s">
        <v>1639</v>
      </c>
      <c r="F231" s="8" t="s">
        <v>1641</v>
      </c>
      <c r="G231" s="9" t="s">
        <v>1110</v>
      </c>
    </row>
    <row r="232" spans="1:7" x14ac:dyDescent="0.25">
      <c r="A232" s="1" t="s">
        <v>675</v>
      </c>
      <c r="B232" s="7" t="s">
        <v>1464</v>
      </c>
      <c r="C232" s="5" t="s">
        <v>676</v>
      </c>
      <c r="D232" s="6" t="s">
        <v>677</v>
      </c>
      <c r="E232" s="7" t="s">
        <v>1642</v>
      </c>
      <c r="F232" s="8" t="s">
        <v>1643</v>
      </c>
      <c r="G232" s="9" t="s">
        <v>1371</v>
      </c>
    </row>
    <row r="233" spans="1:7" x14ac:dyDescent="0.25">
      <c r="A233" s="1" t="s">
        <v>678</v>
      </c>
      <c r="B233" s="7" t="s">
        <v>1464</v>
      </c>
      <c r="C233" s="5" t="s">
        <v>679</v>
      </c>
      <c r="D233" s="6" t="s">
        <v>680</v>
      </c>
      <c r="E233" s="7" t="s">
        <v>1644</v>
      </c>
      <c r="F233" s="8" t="s">
        <v>1645</v>
      </c>
      <c r="G233" s="9" t="s">
        <v>1646</v>
      </c>
    </row>
    <row r="234" spans="1:7" x14ac:dyDescent="0.25">
      <c r="A234" s="1" t="s">
        <v>681</v>
      </c>
      <c r="B234" s="7" t="s">
        <v>1464</v>
      </c>
      <c r="C234" s="5" t="s">
        <v>682</v>
      </c>
      <c r="D234" s="6" t="s">
        <v>683</v>
      </c>
      <c r="E234" s="7" t="s">
        <v>1644</v>
      </c>
      <c r="F234" s="8" t="s">
        <v>1647</v>
      </c>
      <c r="G234" s="9" t="s">
        <v>1648</v>
      </c>
    </row>
    <row r="235" spans="1:7" x14ac:dyDescent="0.25">
      <c r="A235" s="1" t="s">
        <v>684</v>
      </c>
      <c r="B235" s="7" t="s">
        <v>1464</v>
      </c>
      <c r="C235" s="5" t="s">
        <v>685</v>
      </c>
      <c r="D235" s="6" t="s">
        <v>686</v>
      </c>
      <c r="E235" s="7" t="s">
        <v>1644</v>
      </c>
      <c r="F235" s="8" t="s">
        <v>1649</v>
      </c>
      <c r="G235" s="9" t="s">
        <v>1650</v>
      </c>
    </row>
    <row r="236" spans="1:7" x14ac:dyDescent="0.25">
      <c r="A236" s="1" t="s">
        <v>687</v>
      </c>
      <c r="B236" s="7" t="s">
        <v>1464</v>
      </c>
      <c r="C236" s="5" t="s">
        <v>688</v>
      </c>
      <c r="D236" s="6" t="s">
        <v>689</v>
      </c>
      <c r="E236" s="7" t="s">
        <v>1651</v>
      </c>
      <c r="F236" s="8" t="s">
        <v>1652</v>
      </c>
      <c r="G236" s="9" t="s">
        <v>1653</v>
      </c>
    </row>
    <row r="237" spans="1:7" x14ac:dyDescent="0.25">
      <c r="A237" s="1" t="s">
        <v>690</v>
      </c>
      <c r="B237" s="7" t="s">
        <v>1464</v>
      </c>
      <c r="C237" s="6" t="s">
        <v>691</v>
      </c>
      <c r="D237" s="6" t="s">
        <v>692</v>
      </c>
      <c r="E237" s="7" t="s">
        <v>1559</v>
      </c>
      <c r="F237" s="8" t="s">
        <v>1654</v>
      </c>
      <c r="G237" s="9" t="s">
        <v>1655</v>
      </c>
    </row>
    <row r="238" spans="1:7" x14ac:dyDescent="0.25">
      <c r="A238" s="1" t="s">
        <v>693</v>
      </c>
      <c r="B238" s="7" t="s">
        <v>1464</v>
      </c>
      <c r="C238" s="5" t="s">
        <v>694</v>
      </c>
      <c r="D238" s="6" t="s">
        <v>695</v>
      </c>
      <c r="E238" s="15" t="s">
        <v>1656</v>
      </c>
      <c r="F238" s="8" t="s">
        <v>1657</v>
      </c>
      <c r="G238" s="9" t="s">
        <v>1110</v>
      </c>
    </row>
    <row r="239" spans="1:7" x14ac:dyDescent="0.25">
      <c r="A239" s="1" t="s">
        <v>696</v>
      </c>
      <c r="B239" s="7" t="s">
        <v>1464</v>
      </c>
      <c r="C239" s="5" t="s">
        <v>697</v>
      </c>
      <c r="D239" s="6" t="s">
        <v>698</v>
      </c>
      <c r="E239" s="7" t="s">
        <v>1658</v>
      </c>
      <c r="F239" s="16" t="s">
        <v>1659</v>
      </c>
      <c r="G239" s="9" t="s">
        <v>1660</v>
      </c>
    </row>
    <row r="240" spans="1:7" x14ac:dyDescent="0.25">
      <c r="A240" s="1" t="s">
        <v>699</v>
      </c>
      <c r="B240" s="7" t="s">
        <v>1464</v>
      </c>
      <c r="C240" s="5" t="s">
        <v>700</v>
      </c>
      <c r="D240" s="6" t="s">
        <v>701</v>
      </c>
      <c r="E240" s="15" t="s">
        <v>1661</v>
      </c>
      <c r="F240" s="8" t="s">
        <v>1662</v>
      </c>
      <c r="G240" s="9" t="s">
        <v>1663</v>
      </c>
    </row>
    <row r="241" spans="1:7" x14ac:dyDescent="0.25">
      <c r="A241" s="1" t="s">
        <v>702</v>
      </c>
      <c r="B241" s="7" t="s">
        <v>1464</v>
      </c>
      <c r="C241" s="5" t="s">
        <v>703</v>
      </c>
      <c r="D241" s="6" t="s">
        <v>704</v>
      </c>
      <c r="E241" s="15" t="s">
        <v>1664</v>
      </c>
      <c r="F241" s="8" t="s">
        <v>1665</v>
      </c>
      <c r="G241" s="9" t="s">
        <v>1666</v>
      </c>
    </row>
    <row r="242" spans="1:7" x14ac:dyDescent="0.25">
      <c r="A242" s="1" t="s">
        <v>705</v>
      </c>
      <c r="B242" s="7" t="s">
        <v>1464</v>
      </c>
      <c r="C242" s="5" t="s">
        <v>706</v>
      </c>
      <c r="D242" s="6" t="s">
        <v>707</v>
      </c>
      <c r="E242" s="15" t="s">
        <v>1667</v>
      </c>
      <c r="F242" s="8" t="s">
        <v>1668</v>
      </c>
      <c r="G242" s="9" t="s">
        <v>1669</v>
      </c>
    </row>
    <row r="243" spans="1:7" x14ac:dyDescent="0.25">
      <c r="A243" s="1" t="s">
        <v>708</v>
      </c>
      <c r="B243" s="7" t="s">
        <v>1464</v>
      </c>
      <c r="C243" s="5" t="s">
        <v>709</v>
      </c>
      <c r="D243" s="6" t="s">
        <v>710</v>
      </c>
      <c r="E243" s="15" t="s">
        <v>1670</v>
      </c>
      <c r="F243" s="8" t="s">
        <v>1671</v>
      </c>
      <c r="G243" s="9" t="s">
        <v>1672</v>
      </c>
    </row>
    <row r="244" spans="1:7" x14ac:dyDescent="0.25">
      <c r="A244" s="1" t="s">
        <v>711</v>
      </c>
      <c r="B244" s="7" t="s">
        <v>1464</v>
      </c>
      <c r="C244" s="5" t="s">
        <v>712</v>
      </c>
      <c r="D244" s="6" t="s">
        <v>713</v>
      </c>
      <c r="E244" s="15" t="s">
        <v>1673</v>
      </c>
      <c r="F244" s="8" t="s">
        <v>1674</v>
      </c>
      <c r="G244" s="9" t="s">
        <v>1675</v>
      </c>
    </row>
    <row r="245" spans="1:7" x14ac:dyDescent="0.25">
      <c r="A245" s="1" t="s">
        <v>714</v>
      </c>
      <c r="B245" s="7" t="s">
        <v>1464</v>
      </c>
      <c r="C245" s="5" t="s">
        <v>715</v>
      </c>
      <c r="D245" s="6" t="s">
        <v>716</v>
      </c>
      <c r="E245" s="15" t="s">
        <v>1676</v>
      </c>
      <c r="F245" s="8" t="s">
        <v>1677</v>
      </c>
      <c r="G245" s="9" t="s">
        <v>1534</v>
      </c>
    </row>
    <row r="246" spans="1:7" x14ac:dyDescent="0.25">
      <c r="A246" s="1" t="s">
        <v>717</v>
      </c>
      <c r="B246" s="7" t="s">
        <v>1464</v>
      </c>
      <c r="C246" s="5" t="s">
        <v>718</v>
      </c>
      <c r="D246" s="6" t="s">
        <v>719</v>
      </c>
      <c r="E246" s="15" t="s">
        <v>1678</v>
      </c>
      <c r="F246" s="8" t="s">
        <v>1679</v>
      </c>
      <c r="G246" s="9" t="s">
        <v>1680</v>
      </c>
    </row>
    <row r="247" spans="1:7" x14ac:dyDescent="0.25">
      <c r="A247" s="1" t="s">
        <v>720</v>
      </c>
      <c r="B247" s="7" t="s">
        <v>1464</v>
      </c>
      <c r="C247" s="5" t="s">
        <v>721</v>
      </c>
      <c r="D247" s="6" t="s">
        <v>722</v>
      </c>
      <c r="E247" s="15" t="s">
        <v>1676</v>
      </c>
      <c r="F247" s="8" t="s">
        <v>1681</v>
      </c>
      <c r="G247" s="9" t="s">
        <v>1682</v>
      </c>
    </row>
    <row r="248" spans="1:7" x14ac:dyDescent="0.25">
      <c r="A248" s="1" t="s">
        <v>723</v>
      </c>
      <c r="B248" s="7" t="s">
        <v>1464</v>
      </c>
      <c r="C248" s="5" t="s">
        <v>724</v>
      </c>
      <c r="D248" s="6" t="s">
        <v>725</v>
      </c>
      <c r="E248" s="15" t="s">
        <v>1683</v>
      </c>
      <c r="F248" s="8" t="s">
        <v>1684</v>
      </c>
      <c r="G248" s="9" t="s">
        <v>1371</v>
      </c>
    </row>
    <row r="249" spans="1:7" x14ac:dyDescent="0.25">
      <c r="A249" s="1" t="s">
        <v>726</v>
      </c>
      <c r="B249" s="7" t="s">
        <v>1464</v>
      </c>
      <c r="C249" s="5" t="s">
        <v>727</v>
      </c>
      <c r="D249" s="6" t="s">
        <v>728</v>
      </c>
      <c r="E249" s="15" t="s">
        <v>1685</v>
      </c>
      <c r="F249" s="8" t="s">
        <v>1686</v>
      </c>
      <c r="G249" s="9" t="s">
        <v>1687</v>
      </c>
    </row>
    <row r="250" spans="1:7" x14ac:dyDescent="0.25">
      <c r="A250" s="1" t="s">
        <v>729</v>
      </c>
      <c r="B250" s="7" t="s">
        <v>1464</v>
      </c>
      <c r="C250" s="5" t="s">
        <v>730</v>
      </c>
      <c r="D250" s="6" t="s">
        <v>731</v>
      </c>
      <c r="E250" s="15" t="s">
        <v>1688</v>
      </c>
      <c r="F250" s="8" t="s">
        <v>1689</v>
      </c>
      <c r="G250" s="9" t="s">
        <v>1690</v>
      </c>
    </row>
    <row r="251" spans="1:7" x14ac:dyDescent="0.25">
      <c r="A251" s="1" t="s">
        <v>732</v>
      </c>
      <c r="B251" s="7" t="s">
        <v>1464</v>
      </c>
      <c r="C251" s="5" t="s">
        <v>733</v>
      </c>
      <c r="D251" s="6" t="s">
        <v>734</v>
      </c>
      <c r="E251" s="15" t="s">
        <v>1691</v>
      </c>
      <c r="F251" s="8" t="s">
        <v>1692</v>
      </c>
      <c r="G251" s="9" t="s">
        <v>1693</v>
      </c>
    </row>
    <row r="252" spans="1:7" x14ac:dyDescent="0.25">
      <c r="A252" s="1" t="s">
        <v>735</v>
      </c>
      <c r="B252" s="7" t="s">
        <v>1464</v>
      </c>
      <c r="C252" s="5" t="s">
        <v>736</v>
      </c>
      <c r="D252" s="6" t="s">
        <v>737</v>
      </c>
      <c r="E252" s="15" t="s">
        <v>1694</v>
      </c>
      <c r="F252" s="8" t="s">
        <v>1695</v>
      </c>
      <c r="G252" s="9" t="s">
        <v>1696</v>
      </c>
    </row>
    <row r="253" spans="1:7" x14ac:dyDescent="0.25">
      <c r="A253" s="1" t="s">
        <v>738</v>
      </c>
      <c r="B253" s="7" t="s">
        <v>1464</v>
      </c>
      <c r="C253" s="5" t="s">
        <v>739</v>
      </c>
      <c r="D253" s="6" t="s">
        <v>740</v>
      </c>
      <c r="E253" s="15" t="s">
        <v>1697</v>
      </c>
      <c r="F253" s="8" t="s">
        <v>1698</v>
      </c>
      <c r="G253" s="9" t="s">
        <v>1699</v>
      </c>
    </row>
    <row r="254" spans="1:7" x14ac:dyDescent="0.25">
      <c r="A254" s="1" t="s">
        <v>741</v>
      </c>
      <c r="B254" s="7" t="s">
        <v>1464</v>
      </c>
      <c r="C254" s="5" t="s">
        <v>742</v>
      </c>
      <c r="D254" s="6" t="s">
        <v>743</v>
      </c>
      <c r="E254" s="15" t="s">
        <v>1697</v>
      </c>
      <c r="F254" s="8" t="s">
        <v>1700</v>
      </c>
      <c r="G254" s="9" t="s">
        <v>1701</v>
      </c>
    </row>
    <row r="255" spans="1:7" x14ac:dyDescent="0.25">
      <c r="A255" s="1" t="s">
        <v>744</v>
      </c>
      <c r="B255" s="7" t="s">
        <v>1464</v>
      </c>
      <c r="C255" s="5" t="s">
        <v>745</v>
      </c>
      <c r="D255" s="6" t="s">
        <v>746</v>
      </c>
      <c r="E255" s="15" t="s">
        <v>1702</v>
      </c>
      <c r="F255" s="8" t="s">
        <v>1703</v>
      </c>
      <c r="G255" s="9" t="s">
        <v>1108</v>
      </c>
    </row>
    <row r="256" spans="1:7" x14ac:dyDescent="0.25">
      <c r="A256" s="1" t="s">
        <v>747</v>
      </c>
      <c r="B256" s="7" t="s">
        <v>1464</v>
      </c>
      <c r="C256" s="5" t="s">
        <v>748</v>
      </c>
      <c r="D256" s="6" t="s">
        <v>749</v>
      </c>
      <c r="E256" s="15" t="s">
        <v>1704</v>
      </c>
      <c r="F256" s="8" t="s">
        <v>1705</v>
      </c>
      <c r="G256" s="9" t="s">
        <v>1706</v>
      </c>
    </row>
    <row r="257" spans="1:7" x14ac:dyDescent="0.25">
      <c r="A257" s="1" t="s">
        <v>750</v>
      </c>
      <c r="B257" s="7" t="s">
        <v>1464</v>
      </c>
      <c r="C257" s="5" t="s">
        <v>751</v>
      </c>
      <c r="D257" s="6" t="s">
        <v>752</v>
      </c>
      <c r="E257" s="15" t="s">
        <v>1707</v>
      </c>
      <c r="F257" s="8" t="s">
        <v>1708</v>
      </c>
      <c r="G257" s="9" t="s">
        <v>1709</v>
      </c>
    </row>
    <row r="258" spans="1:7" x14ac:dyDescent="0.25">
      <c r="A258" s="1" t="s">
        <v>753</v>
      </c>
      <c r="B258" s="7" t="s">
        <v>1464</v>
      </c>
      <c r="C258" s="5" t="s">
        <v>754</v>
      </c>
      <c r="D258" s="6" t="s">
        <v>755</v>
      </c>
      <c r="E258" s="15" t="s">
        <v>1707</v>
      </c>
      <c r="F258" s="8" t="s">
        <v>1710</v>
      </c>
      <c r="G258" s="9" t="s">
        <v>1711</v>
      </c>
    </row>
    <row r="259" spans="1:7" x14ac:dyDescent="0.25">
      <c r="A259" s="1" t="s">
        <v>756</v>
      </c>
      <c r="B259" s="7" t="s">
        <v>1464</v>
      </c>
      <c r="C259" s="5" t="s">
        <v>757</v>
      </c>
      <c r="D259" s="6" t="s">
        <v>758</v>
      </c>
      <c r="E259" s="15" t="s">
        <v>1707</v>
      </c>
      <c r="F259" s="8" t="s">
        <v>1708</v>
      </c>
      <c r="G259" s="9" t="s">
        <v>1712</v>
      </c>
    </row>
    <row r="260" spans="1:7" x14ac:dyDescent="0.25">
      <c r="A260" s="1" t="s">
        <v>759</v>
      </c>
      <c r="B260" s="7" t="s">
        <v>1464</v>
      </c>
      <c r="C260" s="5" t="s">
        <v>760</v>
      </c>
      <c r="D260" s="6" t="s">
        <v>761</v>
      </c>
      <c r="E260" s="15" t="s">
        <v>1707</v>
      </c>
      <c r="F260" s="8" t="s">
        <v>1713</v>
      </c>
      <c r="G260" s="9" t="s">
        <v>1714</v>
      </c>
    </row>
    <row r="261" spans="1:7" x14ac:dyDescent="0.25">
      <c r="A261" s="1" t="s">
        <v>762</v>
      </c>
      <c r="B261" s="7" t="s">
        <v>1464</v>
      </c>
      <c r="C261" s="5" t="s">
        <v>763</v>
      </c>
      <c r="D261" s="6" t="s">
        <v>764</v>
      </c>
      <c r="E261" s="15" t="s">
        <v>1715</v>
      </c>
      <c r="F261" s="8" t="s">
        <v>1716</v>
      </c>
      <c r="G261" s="9" t="s">
        <v>1717</v>
      </c>
    </row>
    <row r="262" spans="1:7" x14ac:dyDescent="0.25">
      <c r="A262" s="1" t="s">
        <v>765</v>
      </c>
      <c r="B262" s="7" t="s">
        <v>1464</v>
      </c>
      <c r="C262" s="5" t="s">
        <v>766</v>
      </c>
      <c r="D262" s="6" t="s">
        <v>767</v>
      </c>
      <c r="E262" s="15" t="s">
        <v>1285</v>
      </c>
      <c r="F262" s="8" t="s">
        <v>1718</v>
      </c>
      <c r="G262" s="9" t="s">
        <v>1287</v>
      </c>
    </row>
    <row r="263" spans="1:7" x14ac:dyDescent="0.25">
      <c r="A263" s="1" t="s">
        <v>768</v>
      </c>
      <c r="B263" s="7" t="s">
        <v>1464</v>
      </c>
      <c r="C263" s="5" t="s">
        <v>769</v>
      </c>
      <c r="D263" s="6" t="s">
        <v>770</v>
      </c>
      <c r="E263" s="15" t="s">
        <v>1719</v>
      </c>
      <c r="F263" s="8" t="s">
        <v>1720</v>
      </c>
      <c r="G263" s="9" t="s">
        <v>1721</v>
      </c>
    </row>
    <row r="264" spans="1:7" x14ac:dyDescent="0.25">
      <c r="A264" s="1" t="s">
        <v>771</v>
      </c>
      <c r="B264" s="7" t="s">
        <v>1464</v>
      </c>
      <c r="C264" s="5" t="s">
        <v>772</v>
      </c>
      <c r="D264" s="6" t="s">
        <v>773</v>
      </c>
      <c r="E264" s="15" t="s">
        <v>1722</v>
      </c>
      <c r="F264" s="8" t="s">
        <v>1723</v>
      </c>
      <c r="G264" s="9" t="s">
        <v>1724</v>
      </c>
    </row>
    <row r="265" spans="1:7" x14ac:dyDescent="0.25">
      <c r="A265" s="1" t="s">
        <v>774</v>
      </c>
      <c r="B265" s="7" t="s">
        <v>1464</v>
      </c>
      <c r="C265" s="5" t="s">
        <v>775</v>
      </c>
      <c r="D265" s="6" t="s">
        <v>776</v>
      </c>
      <c r="E265" s="15" t="s">
        <v>1719</v>
      </c>
      <c r="F265" s="8" t="s">
        <v>1725</v>
      </c>
      <c r="G265" s="9" t="s">
        <v>1726</v>
      </c>
    </row>
    <row r="266" spans="1:7" x14ac:dyDescent="0.25">
      <c r="A266" s="1" t="s">
        <v>777</v>
      </c>
      <c r="B266" s="7" t="s">
        <v>1464</v>
      </c>
      <c r="C266" s="5" t="s">
        <v>778</v>
      </c>
      <c r="D266" s="6" t="s">
        <v>779</v>
      </c>
      <c r="E266" s="15" t="s">
        <v>1727</v>
      </c>
      <c r="F266" s="8" t="s">
        <v>1728</v>
      </c>
      <c r="G266" s="9" t="s">
        <v>1729</v>
      </c>
    </row>
    <row r="267" spans="1:7" x14ac:dyDescent="0.25">
      <c r="A267" s="1" t="s">
        <v>780</v>
      </c>
      <c r="B267" s="7" t="s">
        <v>1464</v>
      </c>
      <c r="C267" s="5" t="s">
        <v>781</v>
      </c>
      <c r="D267" s="6" t="s">
        <v>782</v>
      </c>
      <c r="E267" s="15" t="s">
        <v>1730</v>
      </c>
      <c r="F267" s="8" t="s">
        <v>1731</v>
      </c>
      <c r="G267" s="9" t="s">
        <v>1732</v>
      </c>
    </row>
    <row r="268" spans="1:7" x14ac:dyDescent="0.25">
      <c r="A268" s="1" t="s">
        <v>783</v>
      </c>
      <c r="B268" s="7" t="s">
        <v>1464</v>
      </c>
      <c r="C268" s="5" t="s">
        <v>784</v>
      </c>
      <c r="D268" s="6" t="s">
        <v>785</v>
      </c>
      <c r="E268" s="15" t="s">
        <v>1733</v>
      </c>
      <c r="F268" s="8" t="s">
        <v>1734</v>
      </c>
      <c r="G268" s="9" t="s">
        <v>1735</v>
      </c>
    </row>
    <row r="269" spans="1:7" x14ac:dyDescent="0.25">
      <c r="A269" s="1" t="s">
        <v>786</v>
      </c>
      <c r="B269" s="7" t="s">
        <v>1464</v>
      </c>
      <c r="C269" s="5" t="s">
        <v>787</v>
      </c>
      <c r="D269" s="6" t="s">
        <v>788</v>
      </c>
      <c r="E269" s="15" t="s">
        <v>1736</v>
      </c>
      <c r="F269" s="8" t="s">
        <v>1734</v>
      </c>
      <c r="G269" s="9" t="s">
        <v>1371</v>
      </c>
    </row>
    <row r="270" spans="1:7" x14ac:dyDescent="0.25">
      <c r="A270" s="1" t="s">
        <v>789</v>
      </c>
      <c r="B270" s="7" t="s">
        <v>1464</v>
      </c>
      <c r="C270" s="5" t="s">
        <v>790</v>
      </c>
      <c r="D270" s="11" t="s">
        <v>7</v>
      </c>
      <c r="E270" s="7" t="s">
        <v>1737</v>
      </c>
      <c r="F270" s="8" t="s">
        <v>1738</v>
      </c>
      <c r="G270" s="9" t="s">
        <v>1110</v>
      </c>
    </row>
    <row r="271" spans="1:7" x14ac:dyDescent="0.25">
      <c r="A271" s="1" t="s">
        <v>791</v>
      </c>
      <c r="B271" s="7" t="s">
        <v>1464</v>
      </c>
      <c r="C271" s="5" t="s">
        <v>792</v>
      </c>
      <c r="D271" s="6" t="s">
        <v>793</v>
      </c>
      <c r="E271" s="15" t="s">
        <v>1739</v>
      </c>
      <c r="F271" s="8" t="s">
        <v>1740</v>
      </c>
      <c r="G271" s="9" t="s">
        <v>1525</v>
      </c>
    </row>
    <row r="272" spans="1:7" x14ac:dyDescent="0.25">
      <c r="A272" s="1" t="s">
        <v>794</v>
      </c>
      <c r="B272" s="7" t="s">
        <v>1464</v>
      </c>
      <c r="C272" s="5" t="s">
        <v>795</v>
      </c>
      <c r="D272" s="6" t="s">
        <v>796</v>
      </c>
      <c r="E272" s="15" t="s">
        <v>1741</v>
      </c>
      <c r="F272" s="8" t="s">
        <v>1742</v>
      </c>
      <c r="G272" s="9" t="s">
        <v>1743</v>
      </c>
    </row>
    <row r="273" spans="1:7" x14ac:dyDescent="0.25">
      <c r="A273" s="1" t="s">
        <v>797</v>
      </c>
      <c r="B273" s="7" t="s">
        <v>1464</v>
      </c>
      <c r="C273" s="5" t="s">
        <v>798</v>
      </c>
      <c r="D273" s="11" t="s">
        <v>7</v>
      </c>
      <c r="E273" s="7" t="s">
        <v>1744</v>
      </c>
      <c r="F273" s="8" t="s">
        <v>1745</v>
      </c>
      <c r="G273" s="9" t="s">
        <v>1110</v>
      </c>
    </row>
    <row r="274" spans="1:7" x14ac:dyDescent="0.25">
      <c r="A274" s="1" t="s">
        <v>799</v>
      </c>
      <c r="B274" s="7" t="s">
        <v>1464</v>
      </c>
      <c r="C274" s="5" t="s">
        <v>800</v>
      </c>
      <c r="D274" s="6" t="s">
        <v>801</v>
      </c>
      <c r="E274" s="15" t="s">
        <v>1746</v>
      </c>
      <c r="F274" s="8" t="s">
        <v>1747</v>
      </c>
      <c r="G274" s="9" t="s">
        <v>1748</v>
      </c>
    </row>
    <row r="275" spans="1:7" x14ac:dyDescent="0.25">
      <c r="A275" s="1" t="s">
        <v>802</v>
      </c>
      <c r="B275" s="7" t="s">
        <v>1464</v>
      </c>
      <c r="C275" s="5" t="s">
        <v>803</v>
      </c>
      <c r="D275" s="6" t="s">
        <v>804</v>
      </c>
      <c r="E275" s="15" t="s">
        <v>1749</v>
      </c>
      <c r="F275" s="8" t="s">
        <v>1750</v>
      </c>
      <c r="G275" s="9" t="s">
        <v>1110</v>
      </c>
    </row>
    <row r="276" spans="1:7" x14ac:dyDescent="0.25">
      <c r="A276" s="1" t="s">
        <v>805</v>
      </c>
      <c r="B276" s="7" t="s">
        <v>1464</v>
      </c>
      <c r="C276" s="5" t="s">
        <v>806</v>
      </c>
      <c r="D276" s="6" t="s">
        <v>807</v>
      </c>
      <c r="E276" s="15" t="s">
        <v>1751</v>
      </c>
      <c r="F276" s="8" t="s">
        <v>1752</v>
      </c>
      <c r="G276" s="9" t="s">
        <v>1753</v>
      </c>
    </row>
    <row r="277" spans="1:7" x14ac:dyDescent="0.25">
      <c r="A277" s="1" t="s">
        <v>808</v>
      </c>
      <c r="B277" s="7" t="s">
        <v>1464</v>
      </c>
      <c r="C277" s="5" t="s">
        <v>809</v>
      </c>
      <c r="D277" s="6" t="s">
        <v>810</v>
      </c>
      <c r="E277" s="15" t="s">
        <v>1754</v>
      </c>
      <c r="F277" s="8" t="s">
        <v>1755</v>
      </c>
      <c r="G277" s="9" t="s">
        <v>1756</v>
      </c>
    </row>
    <row r="278" spans="1:7" x14ac:dyDescent="0.25">
      <c r="A278" s="1" t="s">
        <v>811</v>
      </c>
      <c r="B278" s="7" t="s">
        <v>1464</v>
      </c>
      <c r="C278" s="5" t="s">
        <v>812</v>
      </c>
      <c r="D278" s="11" t="s">
        <v>7</v>
      </c>
      <c r="E278" s="7" t="s">
        <v>1757</v>
      </c>
      <c r="F278" s="8" t="s">
        <v>7</v>
      </c>
      <c r="G278" s="9" t="s">
        <v>1110</v>
      </c>
    </row>
    <row r="279" spans="1:7" x14ac:dyDescent="0.25">
      <c r="A279" s="1" t="s">
        <v>813</v>
      </c>
      <c r="B279" s="7" t="s">
        <v>1464</v>
      </c>
      <c r="C279" s="5" t="s">
        <v>814</v>
      </c>
      <c r="D279" s="6" t="s">
        <v>815</v>
      </c>
      <c r="E279" s="15" t="s">
        <v>1758</v>
      </c>
      <c r="F279" s="8" t="s">
        <v>1759</v>
      </c>
      <c r="G279" s="9" t="s">
        <v>1257</v>
      </c>
    </row>
    <row r="280" spans="1:7" x14ac:dyDescent="0.25">
      <c r="A280" s="1" t="s">
        <v>816</v>
      </c>
      <c r="B280" s="7" t="s">
        <v>1464</v>
      </c>
      <c r="C280" s="5" t="s">
        <v>817</v>
      </c>
      <c r="D280" s="6" t="s">
        <v>818</v>
      </c>
      <c r="E280" s="15" t="s">
        <v>1760</v>
      </c>
      <c r="F280" s="8" t="s">
        <v>1761</v>
      </c>
      <c r="G280" s="9" t="s">
        <v>1762</v>
      </c>
    </row>
    <row r="281" spans="1:7" x14ac:dyDescent="0.25">
      <c r="A281" s="1" t="s">
        <v>819</v>
      </c>
      <c r="B281" s="7" t="s">
        <v>1464</v>
      </c>
      <c r="C281" s="5" t="s">
        <v>820</v>
      </c>
      <c r="D281" s="6" t="s">
        <v>821</v>
      </c>
      <c r="E281" s="15" t="s">
        <v>1763</v>
      </c>
      <c r="F281" s="8" t="s">
        <v>1764</v>
      </c>
      <c r="G281" s="9" t="s">
        <v>1418</v>
      </c>
    </row>
    <row r="282" spans="1:7" x14ac:dyDescent="0.25">
      <c r="A282" s="1" t="s">
        <v>822</v>
      </c>
      <c r="B282" s="7" t="s">
        <v>1464</v>
      </c>
      <c r="C282" s="5" t="s">
        <v>823</v>
      </c>
      <c r="D282" s="6" t="s">
        <v>824</v>
      </c>
      <c r="E282" s="15" t="s">
        <v>1765</v>
      </c>
      <c r="F282" s="8" t="s">
        <v>1766</v>
      </c>
      <c r="G282" s="9" t="s">
        <v>1525</v>
      </c>
    </row>
    <row r="283" spans="1:7" x14ac:dyDescent="0.25">
      <c r="A283" s="1" t="s">
        <v>825</v>
      </c>
      <c r="B283" s="7" t="s">
        <v>1464</v>
      </c>
      <c r="C283" s="5" t="s">
        <v>826</v>
      </c>
      <c r="D283" s="6" t="s">
        <v>827</v>
      </c>
      <c r="E283" s="15" t="s">
        <v>1767</v>
      </c>
      <c r="F283" s="8" t="s">
        <v>1768</v>
      </c>
      <c r="G283" s="9" t="s">
        <v>1525</v>
      </c>
    </row>
    <row r="284" spans="1:7" x14ac:dyDescent="0.25">
      <c r="A284" s="1" t="s">
        <v>828</v>
      </c>
      <c r="B284" s="7" t="s">
        <v>1464</v>
      </c>
      <c r="C284" s="5" t="s">
        <v>829</v>
      </c>
      <c r="D284" s="6" t="s">
        <v>830</v>
      </c>
      <c r="E284" s="15" t="s">
        <v>1769</v>
      </c>
      <c r="F284" s="8" t="s">
        <v>1770</v>
      </c>
      <c r="G284" s="9" t="s">
        <v>1110</v>
      </c>
    </row>
    <row r="285" spans="1:7" x14ac:dyDescent="0.25">
      <c r="A285" s="1" t="s">
        <v>831</v>
      </c>
      <c r="B285" s="7" t="s">
        <v>1464</v>
      </c>
      <c r="C285" s="5" t="s">
        <v>832</v>
      </c>
      <c r="D285" s="6" t="s">
        <v>833</v>
      </c>
      <c r="E285" s="15" t="s">
        <v>1771</v>
      </c>
      <c r="F285" s="8" t="s">
        <v>1772</v>
      </c>
      <c r="G285" s="9" t="s">
        <v>1706</v>
      </c>
    </row>
    <row r="286" spans="1:7" x14ac:dyDescent="0.25">
      <c r="A286" s="1" t="s">
        <v>834</v>
      </c>
      <c r="B286" s="7" t="s">
        <v>1464</v>
      </c>
      <c r="C286" s="5" t="s">
        <v>835</v>
      </c>
      <c r="D286" s="11" t="s">
        <v>7</v>
      </c>
      <c r="E286" s="7" t="s">
        <v>1773</v>
      </c>
      <c r="F286" s="8" t="s">
        <v>1774</v>
      </c>
      <c r="G286" s="9" t="s">
        <v>1110</v>
      </c>
    </row>
    <row r="287" spans="1:7" x14ac:dyDescent="0.25">
      <c r="A287" s="1" t="s">
        <v>836</v>
      </c>
      <c r="B287" s="7" t="s">
        <v>1464</v>
      </c>
      <c r="C287" s="5" t="s">
        <v>837</v>
      </c>
      <c r="D287" s="6" t="s">
        <v>838</v>
      </c>
      <c r="E287" s="15" t="s">
        <v>1775</v>
      </c>
      <c r="F287" s="8" t="s">
        <v>1776</v>
      </c>
      <c r="G287" s="9" t="s">
        <v>1777</v>
      </c>
    </row>
    <row r="288" spans="1:7" x14ac:dyDescent="0.25">
      <c r="A288" s="1" t="s">
        <v>839</v>
      </c>
      <c r="B288" s="7" t="s">
        <v>1464</v>
      </c>
      <c r="C288" s="5" t="s">
        <v>840</v>
      </c>
      <c r="D288" s="6" t="s">
        <v>841</v>
      </c>
      <c r="E288" s="15" t="s">
        <v>1778</v>
      </c>
      <c r="F288" s="8" t="s">
        <v>1779</v>
      </c>
      <c r="G288" s="9" t="s">
        <v>1780</v>
      </c>
    </row>
    <row r="289" spans="1:7" x14ac:dyDescent="0.25">
      <c r="A289" s="1" t="s">
        <v>842</v>
      </c>
      <c r="B289" s="7" t="s">
        <v>1464</v>
      </c>
      <c r="C289" s="5" t="s">
        <v>843</v>
      </c>
      <c r="D289" s="6" t="s">
        <v>844</v>
      </c>
      <c r="E289" s="7" t="s">
        <v>1781</v>
      </c>
      <c r="F289" s="8" t="s">
        <v>1782</v>
      </c>
      <c r="G289" s="9" t="s">
        <v>1110</v>
      </c>
    </row>
    <row r="290" spans="1:7" x14ac:dyDescent="0.25">
      <c r="A290" s="1" t="s">
        <v>845</v>
      </c>
      <c r="B290" s="7" t="s">
        <v>1464</v>
      </c>
      <c r="C290" s="5" t="s">
        <v>846</v>
      </c>
      <c r="D290" s="6" t="s">
        <v>847</v>
      </c>
      <c r="E290" s="15" t="s">
        <v>1783</v>
      </c>
      <c r="F290" s="13" t="s">
        <v>1784</v>
      </c>
      <c r="G290" s="9" t="s">
        <v>1785</v>
      </c>
    </row>
    <row r="291" spans="1:7" x14ac:dyDescent="0.25">
      <c r="A291" s="1" t="s">
        <v>848</v>
      </c>
      <c r="B291" s="7" t="s">
        <v>1464</v>
      </c>
      <c r="C291" s="5" t="s">
        <v>849</v>
      </c>
      <c r="D291" s="6" t="s">
        <v>850</v>
      </c>
      <c r="E291" s="15" t="s">
        <v>1786</v>
      </c>
      <c r="F291" s="8" t="s">
        <v>1787</v>
      </c>
      <c r="G291" s="9" t="s">
        <v>1788</v>
      </c>
    </row>
    <row r="292" spans="1:7" x14ac:dyDescent="0.25">
      <c r="A292" s="1" t="s">
        <v>851</v>
      </c>
      <c r="B292" s="7" t="s">
        <v>1464</v>
      </c>
      <c r="C292" s="5" t="s">
        <v>852</v>
      </c>
      <c r="D292" s="6" t="s">
        <v>853</v>
      </c>
      <c r="E292" s="15" t="s">
        <v>1786</v>
      </c>
      <c r="F292" s="8" t="s">
        <v>1789</v>
      </c>
      <c r="G292" s="9" t="s">
        <v>1790</v>
      </c>
    </row>
    <row r="293" spans="1:7" x14ac:dyDescent="0.25">
      <c r="A293" s="1" t="s">
        <v>854</v>
      </c>
      <c r="B293" s="7" t="s">
        <v>1464</v>
      </c>
      <c r="C293" s="5" t="s">
        <v>855</v>
      </c>
      <c r="D293" s="6" t="s">
        <v>856</v>
      </c>
      <c r="E293" s="15" t="s">
        <v>1791</v>
      </c>
      <c r="F293" s="8" t="s">
        <v>1792</v>
      </c>
      <c r="G293" s="9" t="s">
        <v>1793</v>
      </c>
    </row>
    <row r="294" spans="1:7" x14ac:dyDescent="0.25">
      <c r="A294" s="1" t="s">
        <v>857</v>
      </c>
      <c r="B294" s="7" t="s">
        <v>1464</v>
      </c>
      <c r="C294" s="5" t="s">
        <v>858</v>
      </c>
      <c r="D294" s="6" t="s">
        <v>859</v>
      </c>
      <c r="E294" s="15" t="s">
        <v>1794</v>
      </c>
      <c r="F294" s="8" t="s">
        <v>1795</v>
      </c>
      <c r="G294" s="9" t="s">
        <v>1796</v>
      </c>
    </row>
    <row r="295" spans="1:7" x14ac:dyDescent="0.25">
      <c r="A295" s="1" t="s">
        <v>860</v>
      </c>
      <c r="B295" s="7" t="s">
        <v>1464</v>
      </c>
      <c r="C295" s="5" t="s">
        <v>861</v>
      </c>
      <c r="D295" s="6" t="s">
        <v>862</v>
      </c>
      <c r="E295" s="15" t="s">
        <v>1797</v>
      </c>
      <c r="F295" s="8" t="s">
        <v>1798</v>
      </c>
      <c r="G295" s="9" t="s">
        <v>1119</v>
      </c>
    </row>
    <row r="296" spans="1:7" x14ac:dyDescent="0.25">
      <c r="A296" s="1" t="s">
        <v>863</v>
      </c>
      <c r="B296" s="7" t="s">
        <v>1464</v>
      </c>
      <c r="C296" s="5" t="s">
        <v>864</v>
      </c>
      <c r="D296" s="6" t="s">
        <v>865</v>
      </c>
      <c r="E296" s="15" t="s">
        <v>1355</v>
      </c>
      <c r="F296" s="8" t="s">
        <v>1799</v>
      </c>
      <c r="G296" s="9" t="s">
        <v>1119</v>
      </c>
    </row>
    <row r="297" spans="1:7" x14ac:dyDescent="0.25">
      <c r="A297" s="1" t="s">
        <v>866</v>
      </c>
      <c r="B297" s="7" t="s">
        <v>1464</v>
      </c>
      <c r="C297" s="5" t="s">
        <v>867</v>
      </c>
      <c r="D297" s="6" t="s">
        <v>868</v>
      </c>
      <c r="E297" s="15" t="s">
        <v>1800</v>
      </c>
      <c r="F297" s="8" t="s">
        <v>1801</v>
      </c>
      <c r="G297" s="9" t="s">
        <v>1802</v>
      </c>
    </row>
    <row r="298" spans="1:7" x14ac:dyDescent="0.25">
      <c r="A298" s="1" t="s">
        <v>869</v>
      </c>
      <c r="B298" s="7" t="s">
        <v>1464</v>
      </c>
      <c r="C298" s="5" t="s">
        <v>870</v>
      </c>
      <c r="D298" s="11" t="s">
        <v>7</v>
      </c>
      <c r="E298" s="7" t="s">
        <v>1803</v>
      </c>
      <c r="F298" s="8" t="s">
        <v>1804</v>
      </c>
      <c r="G298" s="9" t="s">
        <v>1110</v>
      </c>
    </row>
    <row r="299" spans="1:7" x14ac:dyDescent="0.25">
      <c r="A299" s="1" t="s">
        <v>871</v>
      </c>
      <c r="B299" s="7" t="s">
        <v>1464</v>
      </c>
      <c r="C299" s="5" t="s">
        <v>872</v>
      </c>
      <c r="D299" s="6" t="s">
        <v>873</v>
      </c>
      <c r="E299" s="15" t="s">
        <v>1805</v>
      </c>
      <c r="F299" s="8" t="s">
        <v>1806</v>
      </c>
      <c r="G299" s="9" t="s">
        <v>1807</v>
      </c>
    </row>
    <row r="300" spans="1:7" x14ac:dyDescent="0.25">
      <c r="A300" s="1" t="s">
        <v>874</v>
      </c>
      <c r="B300" s="7" t="s">
        <v>1464</v>
      </c>
      <c r="C300" s="5" t="s">
        <v>875</v>
      </c>
      <c r="D300" s="6" t="s">
        <v>876</v>
      </c>
      <c r="E300" s="15" t="s">
        <v>1808</v>
      </c>
      <c r="F300" s="13" t="s">
        <v>1809</v>
      </c>
      <c r="G300" s="9" t="s">
        <v>1810</v>
      </c>
    </row>
    <row r="301" spans="1:7" x14ac:dyDescent="0.25">
      <c r="A301" s="1" t="s">
        <v>877</v>
      </c>
      <c r="B301" s="7" t="s">
        <v>1464</v>
      </c>
      <c r="C301" s="5" t="s">
        <v>878</v>
      </c>
      <c r="D301" s="11" t="s">
        <v>7</v>
      </c>
      <c r="E301" s="7" t="s">
        <v>1811</v>
      </c>
      <c r="F301" s="8" t="s">
        <v>1812</v>
      </c>
      <c r="G301" s="9" t="s">
        <v>1110</v>
      </c>
    </row>
    <row r="302" spans="1:7" x14ac:dyDescent="0.25">
      <c r="A302" s="1" t="s">
        <v>879</v>
      </c>
      <c r="B302" s="7" t="s">
        <v>1464</v>
      </c>
      <c r="C302" s="10" t="s">
        <v>7</v>
      </c>
      <c r="D302" s="11" t="s">
        <v>7</v>
      </c>
      <c r="E302" s="7" t="s">
        <v>1811</v>
      </c>
      <c r="F302" s="8" t="s">
        <v>1813</v>
      </c>
      <c r="G302" s="9" t="s">
        <v>1110</v>
      </c>
    </row>
    <row r="303" spans="1:7" x14ac:dyDescent="0.25">
      <c r="A303" s="1" t="s">
        <v>880</v>
      </c>
      <c r="B303" s="7" t="s">
        <v>1464</v>
      </c>
      <c r="C303" s="5" t="s">
        <v>881</v>
      </c>
      <c r="D303" s="6" t="s">
        <v>882</v>
      </c>
      <c r="E303" s="15" t="s">
        <v>1814</v>
      </c>
      <c r="F303" s="14" t="s">
        <v>1815</v>
      </c>
      <c r="G303" s="9" t="s">
        <v>1816</v>
      </c>
    </row>
    <row r="304" spans="1:7" x14ac:dyDescent="0.25">
      <c r="A304" s="1" t="s">
        <v>883</v>
      </c>
      <c r="B304" s="7" t="s">
        <v>1464</v>
      </c>
      <c r="C304" s="5" t="s">
        <v>884</v>
      </c>
      <c r="D304" s="6" t="s">
        <v>885</v>
      </c>
      <c r="E304" s="15" t="s">
        <v>1817</v>
      </c>
      <c r="F304" s="8" t="s">
        <v>1818</v>
      </c>
      <c r="G304" s="9" t="s">
        <v>1819</v>
      </c>
    </row>
    <row r="305" spans="1:7" x14ac:dyDescent="0.25">
      <c r="A305" s="1" t="s">
        <v>886</v>
      </c>
      <c r="B305" s="7" t="s">
        <v>1464</v>
      </c>
      <c r="C305" s="5" t="s">
        <v>887</v>
      </c>
      <c r="D305" s="6" t="s">
        <v>888</v>
      </c>
      <c r="E305" s="7" t="s">
        <v>1817</v>
      </c>
      <c r="F305" s="8" t="s">
        <v>1820</v>
      </c>
      <c r="G305" s="9" t="s">
        <v>1821</v>
      </c>
    </row>
    <row r="306" spans="1:7" x14ac:dyDescent="0.25">
      <c r="A306" s="1" t="s">
        <v>889</v>
      </c>
      <c r="B306" s="7" t="s">
        <v>1464</v>
      </c>
      <c r="C306" s="5" t="s">
        <v>890</v>
      </c>
      <c r="D306" s="6" t="s">
        <v>891</v>
      </c>
      <c r="E306" s="15" t="s">
        <v>1822</v>
      </c>
      <c r="F306" s="8" t="s">
        <v>1823</v>
      </c>
      <c r="G306" s="9" t="s">
        <v>1706</v>
      </c>
    </row>
    <row r="307" spans="1:7" x14ac:dyDescent="0.25">
      <c r="A307" s="1" t="s">
        <v>892</v>
      </c>
      <c r="B307" s="7" t="s">
        <v>1464</v>
      </c>
      <c r="C307" s="5" t="s">
        <v>893</v>
      </c>
      <c r="D307" s="11" t="s">
        <v>7</v>
      </c>
      <c r="E307" s="7" t="s">
        <v>1824</v>
      </c>
      <c r="F307" s="8" t="s">
        <v>1825</v>
      </c>
      <c r="G307" s="9" t="s">
        <v>1110</v>
      </c>
    </row>
    <row r="308" spans="1:7" x14ac:dyDescent="0.25">
      <c r="A308" s="1" t="s">
        <v>894</v>
      </c>
      <c r="B308" s="7" t="s">
        <v>1464</v>
      </c>
      <c r="C308" s="5" t="s">
        <v>895</v>
      </c>
      <c r="D308" s="11" t="s">
        <v>7</v>
      </c>
      <c r="E308" s="7" t="s">
        <v>1826</v>
      </c>
      <c r="F308" s="8" t="s">
        <v>1827</v>
      </c>
      <c r="G308" s="9" t="s">
        <v>1359</v>
      </c>
    </row>
    <row r="309" spans="1:7" x14ac:dyDescent="0.25">
      <c r="A309" s="1" t="s">
        <v>896</v>
      </c>
      <c r="B309" s="7" t="s">
        <v>1464</v>
      </c>
      <c r="C309" s="5" t="s">
        <v>897</v>
      </c>
      <c r="D309" s="6" t="s">
        <v>898</v>
      </c>
      <c r="E309" s="7" t="s">
        <v>1828</v>
      </c>
      <c r="F309" s="13" t="s">
        <v>1829</v>
      </c>
      <c r="G309" s="9" t="s">
        <v>1281</v>
      </c>
    </row>
    <row r="310" spans="1:7" x14ac:dyDescent="0.25">
      <c r="A310" s="1" t="s">
        <v>899</v>
      </c>
      <c r="B310" s="7" t="s">
        <v>1464</v>
      </c>
      <c r="C310" s="5" t="s">
        <v>900</v>
      </c>
      <c r="D310" s="6" t="s">
        <v>901</v>
      </c>
      <c r="E310" s="15" t="s">
        <v>1830</v>
      </c>
      <c r="F310" s="8" t="s">
        <v>1831</v>
      </c>
      <c r="G310" s="9" t="s">
        <v>1832</v>
      </c>
    </row>
    <row r="311" spans="1:7" x14ac:dyDescent="0.25">
      <c r="A311" s="1" t="s">
        <v>902</v>
      </c>
      <c r="B311" s="7" t="s">
        <v>1464</v>
      </c>
      <c r="C311" s="5" t="s">
        <v>903</v>
      </c>
      <c r="D311" s="6" t="s">
        <v>904</v>
      </c>
      <c r="E311" s="15" t="s">
        <v>1833</v>
      </c>
      <c r="F311" s="13" t="s">
        <v>1834</v>
      </c>
      <c r="G311" s="9" t="s">
        <v>1835</v>
      </c>
    </row>
    <row r="312" spans="1:7" x14ac:dyDescent="0.25">
      <c r="A312" s="1" t="s">
        <v>905</v>
      </c>
      <c r="B312" s="7" t="s">
        <v>1464</v>
      </c>
      <c r="C312" s="5" t="s">
        <v>906</v>
      </c>
      <c r="D312" s="6" t="s">
        <v>907</v>
      </c>
      <c r="E312" s="15" t="s">
        <v>1836</v>
      </c>
      <c r="F312" s="8" t="s">
        <v>1837</v>
      </c>
      <c r="G312" s="9" t="s">
        <v>1838</v>
      </c>
    </row>
    <row r="313" spans="1:7" x14ac:dyDescent="0.25">
      <c r="A313" s="1" t="s">
        <v>908</v>
      </c>
      <c r="B313" s="7" t="s">
        <v>1464</v>
      </c>
      <c r="C313" s="5" t="s">
        <v>909</v>
      </c>
      <c r="D313" s="6" t="s">
        <v>910</v>
      </c>
      <c r="E313" s="7" t="s">
        <v>1839</v>
      </c>
      <c r="F313" s="8" t="s">
        <v>1840</v>
      </c>
      <c r="G313" s="9" t="s">
        <v>1841</v>
      </c>
    </row>
    <row r="314" spans="1:7" x14ac:dyDescent="0.25">
      <c r="A314" s="1" t="s">
        <v>911</v>
      </c>
      <c r="B314" s="7" t="s">
        <v>1464</v>
      </c>
      <c r="C314" s="5" t="s">
        <v>912</v>
      </c>
      <c r="D314" s="6" t="s">
        <v>913</v>
      </c>
      <c r="E314" s="15" t="s">
        <v>1842</v>
      </c>
      <c r="F314" s="8" t="s">
        <v>1843</v>
      </c>
      <c r="G314" s="9" t="s">
        <v>1844</v>
      </c>
    </row>
    <row r="315" spans="1:7" x14ac:dyDescent="0.25">
      <c r="A315" s="1" t="s">
        <v>914</v>
      </c>
      <c r="B315" s="7" t="s">
        <v>1464</v>
      </c>
      <c r="C315" s="5" t="s">
        <v>915</v>
      </c>
      <c r="D315" s="6" t="s">
        <v>916</v>
      </c>
      <c r="E315" s="15" t="s">
        <v>1845</v>
      </c>
      <c r="F315" s="8" t="s">
        <v>1846</v>
      </c>
      <c r="G315" s="9" t="s">
        <v>1847</v>
      </c>
    </row>
    <row r="316" spans="1:7" x14ac:dyDescent="0.25">
      <c r="A316" s="1" t="s">
        <v>917</v>
      </c>
      <c r="B316" s="7" t="s">
        <v>1464</v>
      </c>
      <c r="C316" s="5" t="s">
        <v>918</v>
      </c>
      <c r="D316" s="6" t="s">
        <v>919</v>
      </c>
      <c r="E316" s="15" t="s">
        <v>1848</v>
      </c>
      <c r="F316" s="8" t="s">
        <v>1849</v>
      </c>
      <c r="G316" s="9" t="s">
        <v>1850</v>
      </c>
    </row>
    <row r="317" spans="1:7" x14ac:dyDescent="0.25">
      <c r="A317" s="1" t="s">
        <v>920</v>
      </c>
      <c r="B317" s="7" t="s">
        <v>1464</v>
      </c>
      <c r="C317" s="5" t="s">
        <v>921</v>
      </c>
      <c r="D317" s="6" t="s">
        <v>922</v>
      </c>
      <c r="E317" s="15" t="s">
        <v>1851</v>
      </c>
      <c r="F317" s="8" t="s">
        <v>1852</v>
      </c>
      <c r="G317" s="9" t="s">
        <v>1119</v>
      </c>
    </row>
    <row r="318" spans="1:7" x14ac:dyDescent="0.25">
      <c r="A318" s="1" t="s">
        <v>923</v>
      </c>
      <c r="B318" s="7" t="s">
        <v>1464</v>
      </c>
      <c r="C318" s="5" t="s">
        <v>924</v>
      </c>
      <c r="D318" s="6" t="s">
        <v>925</v>
      </c>
      <c r="E318" s="15" t="s">
        <v>1853</v>
      </c>
      <c r="F318" s="8" t="s">
        <v>1854</v>
      </c>
      <c r="G318" s="9" t="s">
        <v>1855</v>
      </c>
    </row>
    <row r="319" spans="1:7" x14ac:dyDescent="0.25">
      <c r="A319" s="1" t="s">
        <v>926</v>
      </c>
      <c r="B319" s="7" t="s">
        <v>1464</v>
      </c>
      <c r="C319" s="5" t="s">
        <v>927</v>
      </c>
      <c r="D319" s="6" t="s">
        <v>928</v>
      </c>
      <c r="E319" s="15" t="s">
        <v>1856</v>
      </c>
      <c r="F319" s="8" t="s">
        <v>1857</v>
      </c>
      <c r="G319" s="9" t="s">
        <v>1858</v>
      </c>
    </row>
    <row r="320" spans="1:7" x14ac:dyDescent="0.25">
      <c r="A320" s="1" t="s">
        <v>929</v>
      </c>
      <c r="B320" s="7" t="s">
        <v>1464</v>
      </c>
      <c r="C320" s="5" t="s">
        <v>930</v>
      </c>
      <c r="D320" s="6" t="s">
        <v>931</v>
      </c>
      <c r="E320" s="15" t="s">
        <v>1859</v>
      </c>
      <c r="F320" s="8" t="s">
        <v>1860</v>
      </c>
      <c r="G320" s="9" t="s">
        <v>1861</v>
      </c>
    </row>
    <row r="321" spans="1:7" x14ac:dyDescent="0.25">
      <c r="A321" s="1" t="s">
        <v>932</v>
      </c>
      <c r="B321" s="7" t="s">
        <v>1464</v>
      </c>
      <c r="C321" s="5" t="s">
        <v>933</v>
      </c>
      <c r="D321" s="6" t="s">
        <v>934</v>
      </c>
      <c r="E321" s="15" t="s">
        <v>1862</v>
      </c>
      <c r="F321" s="8" t="s">
        <v>1863</v>
      </c>
      <c r="G321" s="9" t="s">
        <v>1864</v>
      </c>
    </row>
    <row r="322" spans="1:7" x14ac:dyDescent="0.25">
      <c r="A322" s="1" t="s">
        <v>935</v>
      </c>
      <c r="B322" s="7" t="s">
        <v>1464</v>
      </c>
      <c r="C322" s="5" t="s">
        <v>936</v>
      </c>
      <c r="D322" s="6" t="s">
        <v>937</v>
      </c>
      <c r="E322" s="15" t="s">
        <v>1865</v>
      </c>
      <c r="F322" s="8" t="s">
        <v>1866</v>
      </c>
      <c r="G322" s="9" t="s">
        <v>1858</v>
      </c>
    </row>
    <row r="323" spans="1:7" x14ac:dyDescent="0.25">
      <c r="A323" s="1" t="s">
        <v>938</v>
      </c>
      <c r="B323" s="7" t="s">
        <v>1464</v>
      </c>
      <c r="C323" s="5" t="s">
        <v>939</v>
      </c>
      <c r="D323" s="6" t="s">
        <v>940</v>
      </c>
      <c r="E323" s="15" t="s">
        <v>1867</v>
      </c>
      <c r="F323" s="8" t="s">
        <v>1868</v>
      </c>
      <c r="G323" s="9" t="s">
        <v>1119</v>
      </c>
    </row>
    <row r="324" spans="1:7" x14ac:dyDescent="0.25">
      <c r="A324" s="1" t="s">
        <v>941</v>
      </c>
      <c r="B324" s="7" t="s">
        <v>1464</v>
      </c>
      <c r="C324" s="5" t="s">
        <v>942</v>
      </c>
      <c r="D324" s="6" t="s">
        <v>943</v>
      </c>
      <c r="E324" s="7" t="s">
        <v>1869</v>
      </c>
      <c r="F324" s="8" t="s">
        <v>1870</v>
      </c>
      <c r="G324" s="9" t="s">
        <v>1871</v>
      </c>
    </row>
    <row r="325" spans="1:7" x14ac:dyDescent="0.25">
      <c r="A325" s="1" t="s">
        <v>944</v>
      </c>
      <c r="B325" s="7" t="s">
        <v>1464</v>
      </c>
      <c r="C325" s="5" t="s">
        <v>945</v>
      </c>
      <c r="D325" s="6" t="s">
        <v>946</v>
      </c>
      <c r="E325" s="15" t="s">
        <v>1872</v>
      </c>
      <c r="F325" s="8" t="s">
        <v>1873</v>
      </c>
      <c r="G325" s="9" t="s">
        <v>1874</v>
      </c>
    </row>
    <row r="326" spans="1:7" x14ac:dyDescent="0.25">
      <c r="A326" s="1" t="s">
        <v>947</v>
      </c>
      <c r="B326" s="7" t="s">
        <v>1464</v>
      </c>
      <c r="C326" s="5" t="s">
        <v>948</v>
      </c>
      <c r="D326" s="6" t="s">
        <v>949</v>
      </c>
      <c r="E326" s="15" t="s">
        <v>1872</v>
      </c>
      <c r="F326" s="8" t="s">
        <v>1875</v>
      </c>
      <c r="G326" s="9" t="s">
        <v>1876</v>
      </c>
    </row>
    <row r="327" spans="1:7" x14ac:dyDescent="0.25">
      <c r="A327" s="1" t="s">
        <v>950</v>
      </c>
      <c r="B327" s="7" t="s">
        <v>1464</v>
      </c>
      <c r="C327" s="5" t="s">
        <v>951</v>
      </c>
      <c r="D327" s="6" t="s">
        <v>952</v>
      </c>
      <c r="E327" s="15" t="s">
        <v>1877</v>
      </c>
      <c r="F327" s="8" t="s">
        <v>1878</v>
      </c>
      <c r="G327" s="9" t="s">
        <v>1879</v>
      </c>
    </row>
    <row r="328" spans="1:7" x14ac:dyDescent="0.25">
      <c r="A328" s="1" t="s">
        <v>953</v>
      </c>
      <c r="B328" s="7" t="s">
        <v>1464</v>
      </c>
      <c r="C328" s="5" t="s">
        <v>954</v>
      </c>
      <c r="D328" s="6" t="s">
        <v>955</v>
      </c>
      <c r="E328" s="15" t="s">
        <v>1880</v>
      </c>
      <c r="F328" s="8" t="s">
        <v>1881</v>
      </c>
      <c r="G328" s="9" t="s">
        <v>1882</v>
      </c>
    </row>
    <row r="329" spans="1:7" x14ac:dyDescent="0.25">
      <c r="A329" s="1" t="s">
        <v>956</v>
      </c>
      <c r="B329" s="7" t="s">
        <v>1464</v>
      </c>
      <c r="C329" s="5" t="s">
        <v>957</v>
      </c>
      <c r="D329" s="6" t="s">
        <v>958</v>
      </c>
      <c r="E329" s="15" t="s">
        <v>1883</v>
      </c>
      <c r="F329" s="8" t="s">
        <v>1884</v>
      </c>
      <c r="G329" s="9" t="s">
        <v>1885</v>
      </c>
    </row>
    <row r="330" spans="1:7" x14ac:dyDescent="0.25">
      <c r="A330" s="1" t="s">
        <v>959</v>
      </c>
      <c r="B330" s="7" t="s">
        <v>1464</v>
      </c>
      <c r="C330" s="5" t="s">
        <v>960</v>
      </c>
      <c r="D330" s="6" t="s">
        <v>961</v>
      </c>
      <c r="E330" s="15" t="s">
        <v>1886</v>
      </c>
      <c r="F330" s="8" t="s">
        <v>1887</v>
      </c>
      <c r="G330" s="9" t="s">
        <v>1888</v>
      </c>
    </row>
    <row r="331" spans="1:7" x14ac:dyDescent="0.25">
      <c r="A331" s="1" t="s">
        <v>962</v>
      </c>
      <c r="B331" s="7" t="s">
        <v>1464</v>
      </c>
      <c r="C331" s="5" t="s">
        <v>963</v>
      </c>
      <c r="D331" s="6" t="s">
        <v>964</v>
      </c>
      <c r="E331" s="15" t="s">
        <v>1889</v>
      </c>
      <c r="F331" s="8" t="s">
        <v>1890</v>
      </c>
      <c r="G331" s="9" t="s">
        <v>1891</v>
      </c>
    </row>
    <row r="332" spans="1:7" x14ac:dyDescent="0.25">
      <c r="A332" s="1" t="s">
        <v>965</v>
      </c>
      <c r="B332" s="7" t="s">
        <v>1464</v>
      </c>
      <c r="C332" s="5" t="s">
        <v>966</v>
      </c>
      <c r="D332" s="6" t="s">
        <v>967</v>
      </c>
      <c r="E332" s="15" t="s">
        <v>1892</v>
      </c>
      <c r="F332" s="8" t="s">
        <v>1893</v>
      </c>
      <c r="G332" s="9" t="s">
        <v>1894</v>
      </c>
    </row>
    <row r="333" spans="1:7" x14ac:dyDescent="0.25">
      <c r="A333" s="1" t="s">
        <v>968</v>
      </c>
      <c r="B333" s="7" t="s">
        <v>1464</v>
      </c>
      <c r="C333" s="5" t="s">
        <v>969</v>
      </c>
      <c r="D333" s="6" t="s">
        <v>970</v>
      </c>
      <c r="E333" s="15" t="s">
        <v>1895</v>
      </c>
      <c r="F333" s="8" t="s">
        <v>1896</v>
      </c>
      <c r="G333" s="9" t="s">
        <v>1119</v>
      </c>
    </row>
    <row r="334" spans="1:7" x14ac:dyDescent="0.25">
      <c r="A334" s="1" t="s">
        <v>971</v>
      </c>
      <c r="B334" s="7" t="s">
        <v>1464</v>
      </c>
      <c r="C334" s="5" t="s">
        <v>972</v>
      </c>
      <c r="D334" s="6" t="s">
        <v>973</v>
      </c>
      <c r="E334" s="15" t="s">
        <v>1897</v>
      </c>
      <c r="F334" s="8" t="s">
        <v>1898</v>
      </c>
      <c r="G334" s="9" t="s">
        <v>1899</v>
      </c>
    </row>
    <row r="335" spans="1:7" x14ac:dyDescent="0.25">
      <c r="A335" s="1" t="s">
        <v>974</v>
      </c>
      <c r="B335" s="7" t="s">
        <v>1464</v>
      </c>
      <c r="C335" s="5" t="s">
        <v>975</v>
      </c>
      <c r="D335" s="6" t="s">
        <v>976</v>
      </c>
      <c r="E335" s="15" t="s">
        <v>1900</v>
      </c>
      <c r="F335" s="8" t="s">
        <v>1901</v>
      </c>
      <c r="G335" s="9" t="s">
        <v>1902</v>
      </c>
    </row>
    <row r="336" spans="1:7" x14ac:dyDescent="0.25">
      <c r="A336" s="1" t="s">
        <v>977</v>
      </c>
      <c r="B336" s="7" t="s">
        <v>1464</v>
      </c>
      <c r="C336" s="5" t="s">
        <v>978</v>
      </c>
      <c r="D336" s="6" t="s">
        <v>979</v>
      </c>
      <c r="E336" s="15" t="s">
        <v>1900</v>
      </c>
      <c r="F336" s="8" t="s">
        <v>1903</v>
      </c>
      <c r="G336" s="9" t="s">
        <v>1904</v>
      </c>
    </row>
    <row r="337" spans="1:7" x14ac:dyDescent="0.25">
      <c r="A337" s="1" t="s">
        <v>980</v>
      </c>
      <c r="B337" s="7" t="s">
        <v>1464</v>
      </c>
      <c r="C337" s="5" t="s">
        <v>981</v>
      </c>
      <c r="D337" s="6" t="s">
        <v>982</v>
      </c>
      <c r="E337" s="15" t="s">
        <v>1905</v>
      </c>
      <c r="F337" s="8" t="s">
        <v>1906</v>
      </c>
      <c r="G337" s="9" t="s">
        <v>1907</v>
      </c>
    </row>
    <row r="338" spans="1:7" x14ac:dyDescent="0.25">
      <c r="A338" s="1" t="s">
        <v>983</v>
      </c>
      <c r="B338" s="7" t="s">
        <v>1464</v>
      </c>
      <c r="C338" s="5" t="s">
        <v>984</v>
      </c>
      <c r="D338" s="6" t="s">
        <v>985</v>
      </c>
      <c r="E338" s="15" t="s">
        <v>1908</v>
      </c>
      <c r="F338" s="8" t="s">
        <v>1909</v>
      </c>
      <c r="G338" s="9" t="s">
        <v>1910</v>
      </c>
    </row>
    <row r="339" spans="1:7" x14ac:dyDescent="0.25">
      <c r="A339" s="1" t="s">
        <v>986</v>
      </c>
      <c r="B339" s="7" t="s">
        <v>1464</v>
      </c>
      <c r="C339" s="5" t="s">
        <v>987</v>
      </c>
      <c r="D339" s="6" t="s">
        <v>988</v>
      </c>
      <c r="E339" s="15" t="s">
        <v>1908</v>
      </c>
      <c r="F339" s="8" t="s">
        <v>1911</v>
      </c>
      <c r="G339" s="9" t="s">
        <v>1904</v>
      </c>
    </row>
    <row r="340" spans="1:7" x14ac:dyDescent="0.25">
      <c r="A340" s="1" t="s">
        <v>989</v>
      </c>
      <c r="B340" s="7" t="s">
        <v>1464</v>
      </c>
      <c r="C340" s="5" t="s">
        <v>990</v>
      </c>
      <c r="D340" s="6" t="s">
        <v>991</v>
      </c>
      <c r="E340" s="15" t="s">
        <v>1912</v>
      </c>
      <c r="F340" s="8" t="s">
        <v>1913</v>
      </c>
      <c r="G340" s="9" t="s">
        <v>1914</v>
      </c>
    </row>
    <row r="341" spans="1:7" x14ac:dyDescent="0.25">
      <c r="A341" s="1" t="s">
        <v>992</v>
      </c>
      <c r="B341" s="7" t="s">
        <v>1464</v>
      </c>
      <c r="C341" s="5" t="s">
        <v>993</v>
      </c>
      <c r="D341" s="6" t="s">
        <v>994</v>
      </c>
      <c r="E341" s="15" t="s">
        <v>1915</v>
      </c>
      <c r="F341" s="8" t="s">
        <v>1916</v>
      </c>
      <c r="G341" s="9" t="s">
        <v>1917</v>
      </c>
    </row>
    <row r="342" spans="1:7" x14ac:dyDescent="0.25">
      <c r="A342" s="1" t="s">
        <v>995</v>
      </c>
      <c r="B342" s="7" t="s">
        <v>1464</v>
      </c>
      <c r="C342" s="5" t="s">
        <v>996</v>
      </c>
      <c r="D342" s="6" t="s">
        <v>997</v>
      </c>
      <c r="E342" s="15" t="s">
        <v>1918</v>
      </c>
      <c r="F342" s="8" t="s">
        <v>1919</v>
      </c>
      <c r="G342" s="9" t="s">
        <v>1920</v>
      </c>
    </row>
    <row r="343" spans="1:7" x14ac:dyDescent="0.25">
      <c r="A343" s="1" t="s">
        <v>998</v>
      </c>
      <c r="B343" s="7" t="s">
        <v>1464</v>
      </c>
      <c r="C343" s="5" t="s">
        <v>999</v>
      </c>
      <c r="D343" s="6" t="s">
        <v>1000</v>
      </c>
      <c r="E343" s="15" t="s">
        <v>1921</v>
      </c>
      <c r="F343" s="8" t="s">
        <v>1922</v>
      </c>
      <c r="G343" s="9" t="s">
        <v>1923</v>
      </c>
    </row>
    <row r="344" spans="1:7" x14ac:dyDescent="0.25">
      <c r="A344" s="1" t="s">
        <v>1001</v>
      </c>
      <c r="B344" s="7" t="s">
        <v>1464</v>
      </c>
      <c r="C344" s="5" t="s">
        <v>1002</v>
      </c>
      <c r="D344" s="6" t="s">
        <v>1003</v>
      </c>
      <c r="E344" s="15" t="s">
        <v>1924</v>
      </c>
      <c r="F344" s="8" t="s">
        <v>1925</v>
      </c>
      <c r="G344" s="9" t="s">
        <v>1926</v>
      </c>
    </row>
    <row r="345" spans="1:7" x14ac:dyDescent="0.25">
      <c r="A345" s="1" t="s">
        <v>1004</v>
      </c>
      <c r="B345" s="7" t="s">
        <v>1464</v>
      </c>
      <c r="C345" s="5" t="s">
        <v>1005</v>
      </c>
      <c r="D345" s="6" t="s">
        <v>1006</v>
      </c>
      <c r="E345" s="15" t="s">
        <v>1927</v>
      </c>
      <c r="F345" s="8" t="s">
        <v>1928</v>
      </c>
      <c r="G345" s="9" t="s">
        <v>1929</v>
      </c>
    </row>
    <row r="346" spans="1:7" x14ac:dyDescent="0.25">
      <c r="A346" s="1" t="s">
        <v>1007</v>
      </c>
      <c r="B346" s="7" t="s">
        <v>1464</v>
      </c>
      <c r="C346" s="5" t="s">
        <v>1008</v>
      </c>
      <c r="D346" s="6" t="s">
        <v>1009</v>
      </c>
      <c r="E346" s="15" t="s">
        <v>1930</v>
      </c>
      <c r="F346" s="8" t="s">
        <v>1931</v>
      </c>
      <c r="G346" s="9" t="s">
        <v>1932</v>
      </c>
    </row>
    <row r="347" spans="1:7" x14ac:dyDescent="0.25">
      <c r="A347" s="1" t="s">
        <v>1010</v>
      </c>
      <c r="B347" s="7" t="s">
        <v>1464</v>
      </c>
      <c r="C347" s="5" t="s">
        <v>1011</v>
      </c>
      <c r="D347" s="6" t="s">
        <v>1012</v>
      </c>
      <c r="E347" s="15" t="s">
        <v>1933</v>
      </c>
      <c r="F347" s="8" t="s">
        <v>1934</v>
      </c>
      <c r="G347" s="9" t="s">
        <v>1935</v>
      </c>
    </row>
    <row r="348" spans="1:7" x14ac:dyDescent="0.25">
      <c r="A348" s="1" t="s">
        <v>1013</v>
      </c>
      <c r="B348" s="7" t="s">
        <v>1464</v>
      </c>
      <c r="C348" s="5" t="s">
        <v>1014</v>
      </c>
      <c r="D348" s="6" t="s">
        <v>1015</v>
      </c>
      <c r="E348" s="15" t="s">
        <v>1936</v>
      </c>
      <c r="F348" s="13" t="s">
        <v>1937</v>
      </c>
      <c r="G348" s="9" t="s">
        <v>1119</v>
      </c>
    </row>
    <row r="349" spans="1:7" x14ac:dyDescent="0.25">
      <c r="A349" s="1" t="s">
        <v>1016</v>
      </c>
      <c r="B349" s="7" t="s">
        <v>1464</v>
      </c>
      <c r="C349" s="5" t="s">
        <v>1017</v>
      </c>
      <c r="D349" s="6" t="s">
        <v>1018</v>
      </c>
      <c r="E349" s="15" t="s">
        <v>1936</v>
      </c>
      <c r="F349" s="8" t="s">
        <v>1938</v>
      </c>
      <c r="G349" s="9" t="s">
        <v>1119</v>
      </c>
    </row>
    <row r="350" spans="1:7" x14ac:dyDescent="0.25">
      <c r="A350" s="1" t="s">
        <v>1019</v>
      </c>
      <c r="B350" s="7" t="s">
        <v>1464</v>
      </c>
      <c r="C350" s="5" t="s">
        <v>1020</v>
      </c>
      <c r="D350" s="6" t="s">
        <v>1021</v>
      </c>
      <c r="E350" s="15" t="s">
        <v>1939</v>
      </c>
      <c r="F350" s="8" t="s">
        <v>1940</v>
      </c>
      <c r="G350" s="9" t="s">
        <v>1119</v>
      </c>
    </row>
    <row r="351" spans="1:7" x14ac:dyDescent="0.25">
      <c r="A351" s="1" t="s">
        <v>1022</v>
      </c>
      <c r="B351" s="7" t="s">
        <v>1464</v>
      </c>
      <c r="C351" s="5" t="s">
        <v>1023</v>
      </c>
      <c r="D351" s="6" t="s">
        <v>1024</v>
      </c>
      <c r="E351" s="15" t="s">
        <v>1941</v>
      </c>
      <c r="F351" s="8" t="s">
        <v>1942</v>
      </c>
      <c r="G351" s="9" t="s">
        <v>1943</v>
      </c>
    </row>
    <row r="352" spans="1:7" x14ac:dyDescent="0.25">
      <c r="A352" s="1" t="s">
        <v>1025</v>
      </c>
      <c r="B352" s="7" t="s">
        <v>1464</v>
      </c>
      <c r="C352" s="5" t="s">
        <v>1026</v>
      </c>
      <c r="D352" s="6" t="s">
        <v>1027</v>
      </c>
      <c r="E352" s="7" t="s">
        <v>1944</v>
      </c>
      <c r="F352" s="7" t="s">
        <v>1945</v>
      </c>
      <c r="G352" s="9" t="s">
        <v>1234</v>
      </c>
    </row>
    <row r="353" spans="1:7" x14ac:dyDescent="0.25">
      <c r="A353" s="1" t="s">
        <v>1028</v>
      </c>
      <c r="B353" s="7" t="s">
        <v>1464</v>
      </c>
      <c r="C353" s="5" t="s">
        <v>1029</v>
      </c>
      <c r="D353" s="6" t="s">
        <v>1030</v>
      </c>
      <c r="E353" s="15" t="s">
        <v>1946</v>
      </c>
      <c r="F353" s="8" t="s">
        <v>1947</v>
      </c>
      <c r="G353" s="9" t="s">
        <v>1917</v>
      </c>
    </row>
    <row r="354" spans="1:7" x14ac:dyDescent="0.25">
      <c r="A354" s="1" t="s">
        <v>1031</v>
      </c>
      <c r="B354" s="7" t="s">
        <v>1464</v>
      </c>
      <c r="C354" s="5" t="s">
        <v>1032</v>
      </c>
      <c r="D354" s="6" t="s">
        <v>1033</v>
      </c>
      <c r="E354" s="15" t="s">
        <v>1948</v>
      </c>
      <c r="F354" s="8" t="s">
        <v>1949</v>
      </c>
      <c r="G354" s="9" t="s">
        <v>1950</v>
      </c>
    </row>
    <row r="355" spans="1:7" x14ac:dyDescent="0.25">
      <c r="A355" s="1" t="s">
        <v>1034</v>
      </c>
      <c r="B355" s="7" t="s">
        <v>1464</v>
      </c>
      <c r="C355" s="5" t="s">
        <v>1035</v>
      </c>
      <c r="D355" s="11" t="s">
        <v>7</v>
      </c>
      <c r="E355" s="7" t="s">
        <v>1951</v>
      </c>
      <c r="F355" s="8" t="s">
        <v>1952</v>
      </c>
      <c r="G355" s="9" t="s">
        <v>1359</v>
      </c>
    </row>
    <row r="356" spans="1:7" x14ac:dyDescent="0.25">
      <c r="A356" s="1" t="s">
        <v>1036</v>
      </c>
      <c r="B356" s="7" t="s">
        <v>1464</v>
      </c>
      <c r="C356" s="5" t="s">
        <v>1037</v>
      </c>
      <c r="D356" s="6" t="s">
        <v>1038</v>
      </c>
      <c r="E356" s="15" t="s">
        <v>1951</v>
      </c>
      <c r="F356" s="8" t="s">
        <v>1953</v>
      </c>
      <c r="G356" s="9" t="s">
        <v>1954</v>
      </c>
    </row>
    <row r="357" spans="1:7" x14ac:dyDescent="0.25">
      <c r="A357" s="1" t="s">
        <v>1039</v>
      </c>
      <c r="B357" s="7" t="s">
        <v>1464</v>
      </c>
      <c r="C357" s="5" t="s">
        <v>1040</v>
      </c>
      <c r="D357" s="6" t="s">
        <v>1041</v>
      </c>
      <c r="E357" s="15" t="s">
        <v>1955</v>
      </c>
      <c r="F357" s="8" t="s">
        <v>1956</v>
      </c>
      <c r="G357" s="9" t="s">
        <v>1957</v>
      </c>
    </row>
    <row r="358" spans="1:7" x14ac:dyDescent="0.25">
      <c r="A358" s="1" t="s">
        <v>1042</v>
      </c>
      <c r="B358" s="7" t="s">
        <v>1464</v>
      </c>
      <c r="C358" s="5" t="s">
        <v>1043</v>
      </c>
      <c r="D358" s="6" t="s">
        <v>1044</v>
      </c>
      <c r="E358" s="15" t="s">
        <v>1958</v>
      </c>
      <c r="F358" s="8" t="s">
        <v>1959</v>
      </c>
      <c r="G358" s="9" t="s">
        <v>1960</v>
      </c>
    </row>
    <row r="359" spans="1:7" x14ac:dyDescent="0.25">
      <c r="A359" s="1" t="s">
        <v>1045</v>
      </c>
      <c r="B359" s="7" t="s">
        <v>1464</v>
      </c>
      <c r="C359" s="5" t="s">
        <v>1046</v>
      </c>
      <c r="D359" s="6" t="s">
        <v>1047</v>
      </c>
      <c r="E359" s="15" t="s">
        <v>1961</v>
      </c>
      <c r="F359" s="8" t="s">
        <v>1962</v>
      </c>
      <c r="G359" s="9" t="s">
        <v>1963</v>
      </c>
    </row>
    <row r="360" spans="1:7" x14ac:dyDescent="0.25">
      <c r="A360" s="1" t="s">
        <v>1048</v>
      </c>
      <c r="B360" s="7" t="s">
        <v>1464</v>
      </c>
      <c r="C360" s="5" t="s">
        <v>1049</v>
      </c>
      <c r="D360" s="6" t="s">
        <v>1050</v>
      </c>
      <c r="E360" s="15" t="s">
        <v>1961</v>
      </c>
      <c r="F360" s="8" t="s">
        <v>1964</v>
      </c>
      <c r="G360" s="9" t="s">
        <v>1965</v>
      </c>
    </row>
    <row r="361" spans="1:7" x14ac:dyDescent="0.25">
      <c r="A361" s="1" t="s">
        <v>1051</v>
      </c>
      <c r="B361" s="7" t="s">
        <v>1464</v>
      </c>
      <c r="C361" s="5" t="s">
        <v>1052</v>
      </c>
      <c r="D361" s="6" t="s">
        <v>1053</v>
      </c>
      <c r="E361" s="15" t="s">
        <v>1966</v>
      </c>
      <c r="F361" s="8" t="s">
        <v>1967</v>
      </c>
      <c r="G361" s="9" t="s">
        <v>1968</v>
      </c>
    </row>
    <row r="362" spans="1:7" x14ac:dyDescent="0.25">
      <c r="A362" s="1" t="s">
        <v>1054</v>
      </c>
      <c r="B362" s="7" t="s">
        <v>1464</v>
      </c>
      <c r="C362" s="5" t="s">
        <v>1055</v>
      </c>
      <c r="D362" s="6" t="s">
        <v>1056</v>
      </c>
      <c r="E362" s="15" t="s">
        <v>1969</v>
      </c>
      <c r="F362" s="8" t="s">
        <v>1970</v>
      </c>
      <c r="G362" s="9" t="s">
        <v>1971</v>
      </c>
    </row>
  </sheetData>
  <conditionalFormatting sqref="A353:B362 G256:G351 E353:G362 E2:F351 A2:B351 G2:G254">
    <cfRule type="expression" dxfId="7" priority="8">
      <formula>ISNUMBER(SEARCH(IF(#REF!="","NO HIGHLIGHT WHILE SEARCH UNUSED",#REF!),A2))</formula>
    </cfRule>
  </conditionalFormatting>
  <conditionalFormatting sqref="G255">
    <cfRule type="expression" dxfId="6" priority="7">
      <formula>ISNUMBER(SEARCH(IF(#REF!="","NO HIGHLIGHT WHILE SEARCH UNUSED",#REF!),G255))</formula>
    </cfRule>
  </conditionalFormatting>
  <conditionalFormatting sqref="G352">
    <cfRule type="expression" dxfId="5" priority="6">
      <formula>ISNUMBER(SEARCH(IF(#REF!="","NO HIGHLIGHT WHILE SEARCH UNUSED",#REF!),G352))</formula>
    </cfRule>
  </conditionalFormatting>
  <conditionalFormatting sqref="D353:D362 D2:D351 C2:C254">
    <cfRule type="expression" dxfId="4" priority="5">
      <formula>ISNUMBER(SEARCH(IF(#REF!="","NO HIGHLIGHT WHILE SEARCH UNUSED",#REF!),C2))</formula>
    </cfRule>
  </conditionalFormatting>
  <conditionalFormatting sqref="D352">
    <cfRule type="expression" dxfId="3" priority="4">
      <formula>ISNUMBER(SEARCH(IF(#REF!="","NO HIGHLIGHT WHILE SEARCH UNUSED",#REF!),D352))</formula>
    </cfRule>
  </conditionalFormatting>
  <conditionalFormatting sqref="C256:C351 C353:C362">
    <cfRule type="expression" dxfId="2" priority="3">
      <formula>ISNUMBER(SEARCH(IF(#REF!="","NO HIGHLIGHT WHILE SEARCH UNUSED",#REF!),C256))</formula>
    </cfRule>
  </conditionalFormatting>
  <conditionalFormatting sqref="C255">
    <cfRule type="expression" dxfId="1" priority="2">
      <formula>ISNUMBER(SEARCH(IF(#REF!="","NO HIGHLIGHT WHILE SEARCH UNUSED",#REF!),C255))</formula>
    </cfRule>
  </conditionalFormatting>
  <conditionalFormatting sqref="C352">
    <cfRule type="expression" dxfId="0" priority="1">
      <formula>ISNUMBER(SEARCH(IF(#REF!="","NO HIGHLIGHT WHILE SEARCH UNUSED",#REF!),C352))</formula>
    </cfRule>
  </conditionalFormatting>
  <hyperlinks>
    <hyperlink ref="D2" r:id="rId1" display="https://www.kegg.jp/entry/C00565" xr:uid="{00000000-0004-0000-0600-000000000000}"/>
    <hyperlink ref="D3" r:id="rId2" display="https://www.kegg.jp/entry/C00189" xr:uid="{00000000-0004-0000-0600-000001000000}"/>
    <hyperlink ref="D4" r:id="rId3" display="https://www.kegg.jp/entry/C01888" xr:uid="{00000000-0004-0000-0600-000002000000}"/>
    <hyperlink ref="D5" r:id="rId4" display="https://www.kegg.jp/entry/C02294" xr:uid="{00000000-0004-0000-0600-000003000000}"/>
    <hyperlink ref="D6" r:id="rId5" display="https://www.kegg.jp/entry/C00037" xr:uid="{00000000-0004-0000-0600-000004000000}"/>
    <hyperlink ref="D7" r:id="rId6" display="https://www.kegg.jp/entry/C01104" xr:uid="{00000000-0004-0000-0600-000005000000}"/>
    <hyperlink ref="D8" r:id="rId7" display="https://www.kegg.jp/entry/C00134" xr:uid="{00000000-0004-0000-0600-000006000000}"/>
    <hyperlink ref="D9" r:id="rId8" display="https://www.kegg.jp/entry/C00099" xr:uid="{00000000-0004-0000-0600-000007000000}"/>
    <hyperlink ref="D10" r:id="rId9" display="https://www.kegg.jp/entry/C00041" xr:uid="{00000000-0004-0000-0600-000008000000}"/>
    <hyperlink ref="D11" r:id="rId10" display="https://www.kegg.jp/entry/C00213" xr:uid="{00000000-0004-0000-0600-000009000000}"/>
    <hyperlink ref="D12" r:id="rId11" display="https://www.kegg.jp/entry/C00576" xr:uid="{00000000-0004-0000-0600-00000A000000}"/>
    <hyperlink ref="D13" r:id="rId12" display="https://www.kegg.jp/entry/C01672" xr:uid="{00000000-0004-0000-0600-00000B000000}"/>
    <hyperlink ref="D14" r:id="rId13" display="https://www.kegg.jp/entry/C03284" xr:uid="{00000000-0004-0000-0600-00000C000000}"/>
    <hyperlink ref="D15" r:id="rId14" display="https://www.kegg.jp/entry/C00114" xr:uid="{00000000-0004-0000-0600-00000D000000}"/>
    <hyperlink ref="D16" r:id="rId15" display="https://www.kegg.jp/entry/C01026" xr:uid="{00000000-0004-0000-0600-00000E000000}"/>
    <hyperlink ref="D17" r:id="rId16" display="https://www.kegg.jp/entry/C02356" xr:uid="{00000000-0004-0000-0600-00000F000000}"/>
    <hyperlink ref="D18" r:id="rId17" display="https://www.kegg.jp/entry/C03665" xr:uid="{00000000-0004-0000-0600-000010000000}"/>
    <hyperlink ref="D19" r:id="rId18" display="https://www.kegg.jp/entry/C00065" xr:uid="{00000000-0004-0000-0600-000011000000}"/>
    <hyperlink ref="D20" r:id="rId19" display="https://www.kegg.jp/entry/C00519" xr:uid="{00000000-0004-0000-0600-000012000000}"/>
    <hyperlink ref="D21" r:id="rId20" display="https://www.kegg.jp/entry/C00380" xr:uid="{00000000-0004-0000-0600-000013000000}"/>
    <hyperlink ref="D22" r:id="rId21" display="https://www.kegg.jp/entry/C00388" xr:uid="{00000000-0004-0000-0600-000014000000}"/>
    <hyperlink ref="D23" r:id="rId22" display="https://www.kegg.jp/entry/C00791" xr:uid="{00000000-0004-0000-0600-000015000000}"/>
    <hyperlink ref="D24" r:id="rId23" display="https://www.kegg.jp/entry/C00429" xr:uid="{00000000-0004-0000-0600-000016000000}"/>
    <hyperlink ref="D25" r:id="rId24" display="https://www.kegg.jp/entry/C00148" xr:uid="{00000000-0004-0000-0600-000017000000}"/>
    <hyperlink ref="D26" r:id="rId25" display="https://www.kegg.jp/entry/C00431" xr:uid="{00000000-0004-0000-0600-000018000000}"/>
    <hyperlink ref="D27" r:id="rId26" display="https://www.kegg.jp/entry/C00719" xr:uid="{00000000-0004-0000-0600-000019000000}"/>
    <hyperlink ref="D28" r:id="rId27" display="https://www.kegg.jp/entry/C00183" xr:uid="{00000000-0004-0000-0600-00001A000000}"/>
    <hyperlink ref="D29" r:id="rId28" display="https://www.kegg.jp/entry/C00463" xr:uid="{00000000-0004-0000-0600-00001B000000}"/>
    <hyperlink ref="D30" r:id="rId29" display="https://www.kegg.jp/entry/C00188" xr:uid="{00000000-0004-0000-0600-00001C000000}"/>
    <hyperlink ref="D31" r:id="rId30" display="https://www.kegg.jp/entry/C00097" xr:uid="{00000000-0004-0000-0600-00001D000000}"/>
    <hyperlink ref="D32" r:id="rId31" display="https://www.kegg.jp/entry/C00153" xr:uid="{00000000-0004-0000-0600-00001E000000}"/>
    <hyperlink ref="D33" r:id="rId32" display="https://www.kegg.jp/entry/C00245" xr:uid="{00000000-0004-0000-0600-00001F000000}"/>
    <hyperlink ref="D34" r:id="rId33" display="https://www.kegg.jp/entry/C05127" xr:uid="{00000000-0004-0000-0600-000020000000}"/>
    <hyperlink ref="D35" r:id="rId34" display="https://www.kegg.jp/entry/C02835" xr:uid="{00000000-0004-0000-0600-000021000000}"/>
    <hyperlink ref="D36" r:id="rId35" display="https://www.kegg.jp/entry/C00906" xr:uid="{00000000-0004-0000-0600-000022000000}"/>
    <hyperlink ref="D37" r:id="rId36" display="https://www.kegg.jp/entry/C01879" xr:uid="{00000000-0004-0000-0600-000023000000}"/>
    <hyperlink ref="D38" r:id="rId37" display="https://www.kegg.jp/entry/C00408" xr:uid="{00000000-0004-0000-0600-000024000000}"/>
    <hyperlink ref="D39" r:id="rId38" display="https://www.kegg.jp/entry/C00179" xr:uid="{00000000-0004-0000-0600-000025000000}"/>
    <hyperlink ref="D40" r:id="rId39" display="https://www.kegg.jp/entry/C02714" xr:uid="{00000000-0004-0000-0600-000026000000}"/>
    <hyperlink ref="D41" r:id="rId40" display="https://www.kegg.jp/entry/C00300" xr:uid="{00000000-0004-0000-0600-000027000000}"/>
    <hyperlink ref="D42" r:id="rId41" xr:uid="{00000000-0004-0000-0600-000028000000}"/>
    <hyperlink ref="D43" r:id="rId42" display="https://www.kegg.jp/entry/C00430" xr:uid="{00000000-0004-0000-0600-000029000000}"/>
    <hyperlink ref="D44" r:id="rId43" display="https://www.kegg.jp/entry/C00123" xr:uid="{00000000-0004-0000-0600-00002A000000}"/>
    <hyperlink ref="D45" r:id="rId44" display="https://www.kegg.jp/entry/C00407" xr:uid="{00000000-0004-0000-0600-00002B000000}"/>
    <hyperlink ref="D46" r:id="rId45" display="https://www.kegg.jp/entry/C01602" xr:uid="{00000000-0004-0000-0600-00002C000000}"/>
    <hyperlink ref="D47" r:id="rId46" display="https://www.kegg.jp/entry/C00152" xr:uid="{00000000-0004-0000-0600-00002D000000}"/>
    <hyperlink ref="D48" r:id="rId47" display="https://www.kegg.jp/entry/C00049" xr:uid="{00000000-0004-0000-0600-00002E000000}"/>
    <hyperlink ref="D49" r:id="rId48" display="https://www.kegg.jp/entry/C00155" xr:uid="{00000000-0004-0000-0600-00002F000000}"/>
    <hyperlink ref="D51" r:id="rId49" display="https://www.kegg.jp/entry/C02918" xr:uid="{00000000-0004-0000-0600-000030000000}"/>
    <hyperlink ref="D52" r:id="rId50" display="https://www.kegg.jp/entry/C00483" xr:uid="{00000000-0004-0000-0600-000031000000}"/>
    <hyperlink ref="D53" r:id="rId51" display="https://www.kegg.jp/entry/C00568" xr:uid="{00000000-0004-0000-0600-000032000000}"/>
    <hyperlink ref="D54" r:id="rId52" display="https://www.kegg.jp/entry/C01004" xr:uid="{00000000-0004-0000-0600-000033000000}"/>
    <hyperlink ref="D55" r:id="rId53" display="https://www.kegg.jp/entry/C05828" xr:uid="{00000000-0004-0000-0600-000034000000}"/>
    <hyperlink ref="D56" r:id="rId54" display="https://www.kegg.jp/entry/C20522" xr:uid="{00000000-0004-0000-0600-000035000000}"/>
    <hyperlink ref="D57" r:id="rId55" display="https://www.kegg.jp/entry/C00315" xr:uid="{00000000-0004-0000-0600-000036000000}"/>
    <hyperlink ref="D58" r:id="rId56" display="https://www.kegg.jp/entry/C01035" xr:uid="{00000000-0004-0000-0600-000037000000}"/>
    <hyperlink ref="D59" r:id="rId57" display="https://www.kegg.jp/entry/C01996" xr:uid="{00000000-0004-0000-0600-000038000000}"/>
    <hyperlink ref="D60" r:id="rId58" xr:uid="{00000000-0004-0000-0600-000039000000}"/>
    <hyperlink ref="D61" r:id="rId59" display="https://www.kegg.jp/entry/C00047" xr:uid="{00000000-0004-0000-0600-00003A000000}"/>
    <hyperlink ref="D62" r:id="rId60" display="https://www.kegg.jp/entry/C01181" xr:uid="{00000000-0004-0000-0600-00003B000000}"/>
    <hyperlink ref="D63" r:id="rId61" display="https://www.kegg.jp/entry/C00025" xr:uid="{00000000-0004-0000-0600-00003C000000}"/>
    <hyperlink ref="D65" r:id="rId62" display="https://www.kegg.jp/entry/C00242" xr:uid="{00000000-0004-0000-0600-00003D000000}"/>
    <hyperlink ref="D68" r:id="rId63" display="https://www.kegg.jp/entry/C00780" xr:uid="{00000000-0004-0000-0600-00003E000000}"/>
    <hyperlink ref="D69" r:id="rId64" display="https://www.kegg.jp/entry/C00398" xr:uid="{00000000-0004-0000-0600-00003F000000}"/>
    <hyperlink ref="D70" r:id="rId65" display="https://www.kegg.jp/entry/C00487" xr:uid="{00000000-0004-0000-0600-000040000000}"/>
    <hyperlink ref="D71" r:id="rId66" xr:uid="{00000000-0004-0000-0600-000041000000}"/>
    <hyperlink ref="D72" r:id="rId67" display="https://www.kegg.jp/entry/C02989" xr:uid="{00000000-0004-0000-0600-000042000000}"/>
    <hyperlink ref="D89" r:id="rId68" display="https://www.kegg.jp/entry/C00788" xr:uid="{00000000-0004-0000-0600-000043000000}"/>
    <hyperlink ref="D73" r:id="rId69" display="https://www.kegg.jp/entry/C02242" xr:uid="{00000000-0004-0000-0600-000044000000}"/>
    <hyperlink ref="D74" r:id="rId70" display="https://www.kegg.jp/entry/C05589" xr:uid="{00000000-0004-0000-0600-000045000000}"/>
    <hyperlink ref="D75" r:id="rId71" display="https://www.kegg.jp/entry/C01959" xr:uid="{00000000-0004-0000-0600-000046000000}"/>
    <hyperlink ref="D76" r:id="rId72" display="https://www.kegg.jp/entry/C00534" xr:uid="{00000000-0004-0000-0600-000047000000}"/>
    <hyperlink ref="D77" r:id="rId73" display="https://www.kegg.jp/entry/C01152" xr:uid="{00000000-0004-0000-0600-000048000000}"/>
    <hyperlink ref="D78" r:id="rId74" display="https://www.kegg.jp/entry/C00547" xr:uid="{00000000-0004-0000-0600-000049000000}"/>
    <hyperlink ref="D80" r:id="rId75" display="https://www.kegg.jp/entry/C00062" xr:uid="{00000000-0004-0000-0600-00004A000000}"/>
    <hyperlink ref="D81" r:id="rId76" display="https://www.kegg.jp/entry/C00437" xr:uid="{00000000-0004-0000-0600-00004B000000}"/>
    <hyperlink ref="D83" r:id="rId77" display="https://www.kegg.jp/entry/C01419" xr:uid="{00000000-0004-0000-0600-00004C000000}"/>
    <hyperlink ref="D84" r:id="rId78" display="https://www.kegg.jp/entry/C00198" xr:uid="{00000000-0004-0000-0600-00004D000000}"/>
    <hyperlink ref="D85" r:id="rId79" display="https://www.kegg.jp/entry/C00329" xr:uid="{00000000-0004-0000-0600-00004E000000}"/>
    <hyperlink ref="D86" r:id="rId80" display="https://www.kegg.jp/entry/C07480" xr:uid="{00000000-0004-0000-0600-00004F000000}"/>
    <hyperlink ref="D87" r:id="rId81" display="https://www.kegg.jp/entry/C13747" xr:uid="{00000000-0004-0000-0600-000050000000}"/>
    <hyperlink ref="D88" r:id="rId82" display="https://www.kegg.jp/entry/C00082" xr:uid="{00000000-0004-0000-0600-000051000000}"/>
    <hyperlink ref="D90" r:id="rId83" display="https://www.kegg.jp/entry/C05689" xr:uid="{00000000-0004-0000-0600-000052000000}"/>
    <hyperlink ref="D91" r:id="rId84" display="https://www.kegg.jp/entry/C00588" xr:uid="{00000000-0004-0000-0600-000053000000}"/>
    <hyperlink ref="D92" r:id="rId85" display="https://www.kegg.jp/entry/C02727" xr:uid="{00000000-0004-0000-0600-000054000000}"/>
    <hyperlink ref="D93" r:id="rId86" display="https://www.kegg.jp/entry/C01924" xr:uid="{00000000-0004-0000-0600-000055000000}"/>
    <hyperlink ref="D94" r:id="rId87" display="https://www.kegg.jp/entry/C03793" xr:uid="{00000000-0004-0000-0600-000056000000}"/>
    <hyperlink ref="D95" r:id="rId88" display="https://www.kegg.jp/entry/C02427" xr:uid="{00000000-0004-0000-0600-000057000000}"/>
    <hyperlink ref="D96" r:id="rId89" display="https://www.kegg.jp/entry/C07481" xr:uid="{00000000-0004-0000-0600-000058000000}"/>
    <hyperlink ref="D97" r:id="rId90" display="https://www.kegg.jp/entry/C07588" xr:uid="{00000000-0004-0000-0600-000059000000}"/>
    <hyperlink ref="D98" r:id="rId91" display="https://www.kegg.jp/entry/C00355" xr:uid="{00000000-0004-0000-0600-00005A000000}"/>
    <hyperlink ref="D99" r:id="rId92" display="https://www.kegg.jp/entry/C05335" xr:uid="{00000000-0004-0000-0600-00005B000000}"/>
    <hyperlink ref="D100" r:id="rId93" display="https://www.kegg.jp/entry/C03626" xr:uid="{00000000-0004-0000-0600-00005C000000}"/>
    <hyperlink ref="D101" r:id="rId94" display="https://www.kegg.jp/entry/C00750" xr:uid="{00000000-0004-0000-0600-00005D000000}"/>
    <hyperlink ref="D102" r:id="rId95" display="https://www.kegg.jp/entry/C11284" xr:uid="{00000000-0004-0000-0600-00005E000000}"/>
    <hyperlink ref="D103" r:id="rId96" display="https://www.kegg.jp/entry/C02571" xr:uid="{00000000-0004-0000-0600-00005F000000}"/>
    <hyperlink ref="D104" r:id="rId97" display="https://www.kegg.jp/entry/C00078" xr:uid="{00000000-0004-0000-0600-000060000000}"/>
    <hyperlink ref="D105" r:id="rId98" display="https://www.kegg.jp/entry/C00328" xr:uid="{00000000-0004-0000-0600-000061000000}"/>
    <hyperlink ref="D106" r:id="rId99" display="https://www.kegg.jp/entry/C02305" xr:uid="{00000000-0004-0000-0600-000062000000}"/>
    <hyperlink ref="D108" r:id="rId100" display="https://www.kegg.jp/entry/C00386" xr:uid="{00000000-0004-0000-0600-000063000000}"/>
    <hyperlink ref="D109" r:id="rId101" display="https://www.kegg.jp/entry/C00881" xr:uid="{00000000-0004-0000-0600-000064000000}"/>
    <hyperlink ref="D110" r:id="rId102" display="https://www.kegg.jp/entry/C00526" xr:uid="{00000000-0004-0000-0600-000065000000}"/>
    <hyperlink ref="D111" r:id="rId103" display="https://www.kegg.jp/entry/C06313" xr:uid="{00000000-0004-0000-0600-000066000000}"/>
    <hyperlink ref="D112" r:id="rId104" display="https://www.kegg.jp/entry/C01262" xr:uid="{00000000-0004-0000-0600-000067000000}"/>
    <hyperlink ref="D113" r:id="rId105" display="https://www.kegg.jp/entry/C00491" xr:uid="{00000000-0004-0000-0600-000068000000}"/>
    <hyperlink ref="D115" r:id="rId106" display="https://www.kegg.jp/entry/C00299" xr:uid="{00000000-0004-0000-0600-000069000000}"/>
    <hyperlink ref="D116" r:id="rId107" display="https://www.kegg.jp/entry/C20826" xr:uid="{00000000-0004-0000-0600-00006A000000}"/>
    <hyperlink ref="D117" r:id="rId108" display="https://www.kegg.jp/entry/C05926" xr:uid="{00000000-0004-0000-0600-00006B000000}"/>
    <hyperlink ref="D120" r:id="rId109" display="https://www.kegg.jp/entry/C06501" xr:uid="{00000000-0004-0000-0600-00006C000000}"/>
    <hyperlink ref="D122" r:id="rId110" display="https://www.kegg.jp/entry/C00378" xr:uid="{00000000-0004-0000-0600-00006D000000}"/>
    <hyperlink ref="D123" r:id="rId111" display="https://www.kegg.jp/entry/C01159" xr:uid="{00000000-0004-0000-0600-00006E000000}"/>
    <hyperlink ref="D124" r:id="rId112" display="https://www.kegg.jp/entry/C00330" xr:uid="{00000000-0004-0000-0600-00006F000000}"/>
    <hyperlink ref="D125" r:id="rId113" display="https://www.kegg.jp/entry/C00212" xr:uid="{00000000-0004-0000-0600-000070000000}"/>
    <hyperlink ref="D132" r:id="rId114" display="https://www.kegg.jp/entry/C19962" xr:uid="{00000000-0004-0000-0600-000071000000}"/>
    <hyperlink ref="D126" r:id="rId115" display="https://www.kegg.jp/entry/C00294" xr:uid="{00000000-0004-0000-0600-000072000000}"/>
    <hyperlink ref="D128" r:id="rId116" display="https://www.kegg.jp/entry/C02494" xr:uid="{00000000-0004-0000-0600-000073000000}"/>
    <hyperlink ref="D130" r:id="rId117" display="https://www.kegg.jp/entry/C00387" xr:uid="{00000000-0004-0000-0600-000074000000}"/>
    <hyperlink ref="D131" r:id="rId118" display="https://www.kegg.jp/entry/C00376" xr:uid="{00000000-0004-0000-0600-000075000000}"/>
    <hyperlink ref="D133" r:id="rId119" display="https://www.kegg.jp/entry/C03406" xr:uid="{00000000-0004-0000-0600-000076000000}"/>
    <hyperlink ref="D134" r:id="rId120" display="https://www.kegg.jp/entry/C00170" xr:uid="{00000000-0004-0000-0600-000077000000}"/>
    <hyperlink ref="D136" r:id="rId121" display="https://www.kegg.jp/entry/C00105" xr:uid="{00000000-0004-0000-0600-000078000000}"/>
    <hyperlink ref="D137" r:id="rId122" display="https://www.kegg.jp/entry/C00575" xr:uid="{00000000-0004-0000-0600-000079000000}"/>
    <hyperlink ref="D138" r:id="rId123" display="https://www.kegg.jp/entry/C00144" xr:uid="{00000000-0004-0000-0600-00007A000000}"/>
    <hyperlink ref="D139" r:id="rId124" display="https://www.kegg.jp/entry/C00255" xr:uid="{00000000-0004-0000-0600-00007B000000}"/>
    <hyperlink ref="D140" r:id="rId125" display="https://www.kegg.jp/entry/C00021" xr:uid="{00000000-0004-0000-0600-00007C000000}"/>
    <hyperlink ref="D141" r:id="rId126" display="https://www.kegg.jp/entry/C05443" xr:uid="{00000000-0004-0000-0600-00007D000000}"/>
    <hyperlink ref="D142" r:id="rId127" display="https://www.kegg.jp/entry/C05441" xr:uid="{00000000-0004-0000-0600-00007E000000}"/>
    <hyperlink ref="D143" r:id="rId128" display="https://www.kegg.jp/entry/C00019" xr:uid="{00000000-0004-0000-0600-00007F000000}"/>
    <hyperlink ref="D144" r:id="rId129" display="https://www.kegg.jp/entry/C00112" xr:uid="{00000000-0004-0000-0600-000080000000}"/>
    <hyperlink ref="D145" r:id="rId130" display="https://www.kegg.jp/entry/C00068" xr:uid="{00000000-0004-0000-0600-000081000000}"/>
    <hyperlink ref="D146" r:id="rId131" display="https://www.kegg.jp/entry/C00504" xr:uid="{00000000-0004-0000-0600-000082000000}"/>
    <hyperlink ref="D147" r:id="rId132" display="https://www.kegg.jp/entry/C02059" xr:uid="{00000000-0004-0000-0600-000083000000}"/>
    <hyperlink ref="D148" r:id="rId133" display="https://www.kegg.jp/entry/C00500" xr:uid="{00000000-0004-0000-0600-000084000000}"/>
    <hyperlink ref="D149" r:id="rId134" display="https://www.kegg.jp/entry/C00003" xr:uid="{00000000-0004-0000-0600-000085000000}"/>
    <hyperlink ref="D150" r:id="rId135" display="https://www.kegg.jp/entry/C06453" xr:uid="{00000000-0004-0000-0600-000086000000}"/>
    <hyperlink ref="D151" r:id="rId136" xr:uid="{00000000-0004-0000-0600-000087000000}"/>
    <hyperlink ref="D152" r:id="rId137" display="https://www.kegg.jp/entry/C00005" xr:uid="{00000000-0004-0000-0600-000088000000}"/>
    <hyperlink ref="D153" r:id="rId138" display="https://www.kegg.jp/entry/C01829" xr:uid="{00000000-0004-0000-0600-000089000000}"/>
    <hyperlink ref="D154" r:id="rId139" display="https://www.kegg.jp/entry/C00016" xr:uid="{00000000-0004-0000-0600-00008A000000}"/>
    <hyperlink ref="D155" r:id="rId140" display="https://www.kegg.jp/entry/C00194" xr:uid="{00000000-0004-0000-0600-00008B000000}"/>
    <hyperlink ref="D156" r:id="rId141" display="https://www.kegg.jp/entry/C11378" xr:uid="{00000000-0004-0000-0600-00008C000000}"/>
    <hyperlink ref="D157" r:id="rId142" display="https://www.kegg.jp/entry/C19440" xr:uid="{00000000-0004-0000-0600-00008D000000}"/>
    <hyperlink ref="D158" r:id="rId143" xr:uid="{00000000-0004-0000-0600-00008E000000}"/>
    <hyperlink ref="D159" r:id="rId144" display="https://www.kegg.jp/entry/C00022" xr:uid="{00000000-0004-0000-0600-00008F000000}"/>
    <hyperlink ref="D160" r:id="rId145" display="https://www.kegg.jp/entry/C00186" xr:uid="{00000000-0004-0000-0600-000090000000}"/>
    <hyperlink ref="D161" r:id="rId146" xr:uid="{00000000-0004-0000-0600-000091000000}"/>
    <hyperlink ref="D162" r:id="rId147" display="https://www.kegg.jp/entry/C01013" xr:uid="{00000000-0004-0000-0600-000092000000}"/>
    <hyperlink ref="D163" r:id="rId148" display="https://www.kegg.jp/entry/C08262" xr:uid="{00000000-0004-0000-0600-000093000000}"/>
    <hyperlink ref="D164" r:id="rId149" display="https://www.kegg.jp/entry/C00109" xr:uid="{00000000-0004-0000-0600-000094000000}"/>
    <hyperlink ref="D165" r:id="rId150" display="https://www.kegg.jp/entry/C00334" xr:uid="{00000000-0004-0000-0600-000095000000}"/>
    <hyperlink ref="D166" r:id="rId151" display="https://www.kegg.jp/entry/C00383" xr:uid="{00000000-0004-0000-0600-000096000000}"/>
    <hyperlink ref="D167" r:id="rId152" display="https://www.kegg.jp/entry/C01089" xr:uid="{00000000-0004-0000-0600-000097000000}"/>
    <hyperlink ref="D169" r:id="rId153" display="https://www.kegg.jp/entry/C00258" xr:uid="{00000000-0004-0000-0600-000098000000}"/>
    <hyperlink ref="D170" r:id="rId154" display="https://www.kegg.jp/entry/C00106" xr:uid="{00000000-0004-0000-0600-000099000000}"/>
    <hyperlink ref="D171" r:id="rId155" display="https://www.kegg.jp/entry/C00122" xr:uid="{00000000-0004-0000-0600-00009A000000}"/>
    <hyperlink ref="D172" r:id="rId156" display="https://www.kegg.jp/entry/C01384" xr:uid="{00000000-0004-0000-0600-00009B000000}"/>
    <hyperlink ref="D174" r:id="rId157" display="https://www.kegg.jp/entry/C00581" xr:uid="{00000000-0004-0000-0600-00009C000000}"/>
    <hyperlink ref="D176" r:id="rId158" display="https://www.kegg.jp/entry/C00042" xr:uid="{00000000-0004-0000-0600-00009D000000}"/>
    <hyperlink ref="D177" r:id="rId159" display="https://www.kegg.jp/entry/C02170" xr:uid="{00000000-0004-0000-0600-00009E000000}"/>
    <hyperlink ref="D179" r:id="rId160" display="https://www.kegg.jp/entry/C01796" xr:uid="{00000000-0004-0000-0600-00009F000000}"/>
    <hyperlink ref="D180" r:id="rId161" display="https://www.kegg.jp/entry/C16884" xr:uid="{00000000-0004-0000-0600-0000A0000000}"/>
    <hyperlink ref="D181" r:id="rId162" display="https://www.kegg.jp/entry/C00253" xr:uid="{00000000-0004-0000-0600-0000A1000000}"/>
    <hyperlink ref="D182" r:id="rId163" display="https://www.kegg.jp/entry/C10164" xr:uid="{00000000-0004-0000-0600-0000A2000000}"/>
    <hyperlink ref="D183" r:id="rId164" display="https://www.kegg.jp/entry/C00178" xr:uid="{00000000-0004-0000-0600-0000A3000000}"/>
    <hyperlink ref="D184" r:id="rId165" display="https://www.kegg.jp/entry/C02226" xr:uid="{00000000-0004-0000-0600-0000A4000000}"/>
    <hyperlink ref="D185" r:id="rId166" display="https://www.kegg.jp/entry/C00233" xr:uid="{00000000-0004-0000-0600-0000A5000000}"/>
    <hyperlink ref="D186" r:id="rId167" display="https://www.kegg.jp/entry/C00490" xr:uid="{00000000-0004-0000-0600-0000A6000000}"/>
    <hyperlink ref="D189" r:id="rId168" display="https://www.kegg.jp/entry/C03264" xr:uid="{00000000-0004-0000-0600-0000A7000000}"/>
    <hyperlink ref="D190" r:id="rId169" display="https://www.kegg.jp/entry/C00489" xr:uid="{00000000-0004-0000-0600-0000A8000000}"/>
    <hyperlink ref="D191" r:id="rId170" display="https://www.kegg.jp/entry/C00036" xr:uid="{00000000-0004-0000-0600-0000A9000000}"/>
    <hyperlink ref="D193" r:id="rId171" display="https://www.kegg.jp/entry/C02642" xr:uid="{00000000-0004-0000-0600-0000AA000000}"/>
    <hyperlink ref="D194" r:id="rId172" display="https://www.kegg.jp/entry/C00149" xr:uid="{00000000-0004-0000-0600-0000AB000000}"/>
    <hyperlink ref="D195" r:id="rId173" display="https://www.kegg.jp/entry/C00147" xr:uid="{00000000-0004-0000-0600-0000AC000000}"/>
    <hyperlink ref="D196" r:id="rId174" display="https://www.kegg.jp/entry/D00224" xr:uid="{00000000-0004-0000-0600-0000AD000000}"/>
    <hyperlink ref="D197" r:id="rId175" display="https://www.kegg.jp/entry/C00262" xr:uid="{00000000-0004-0000-0600-0000AE000000}"/>
    <hyperlink ref="D198" r:id="rId176" display="https://www.kegg.jp/entry/C07086" xr:uid="{00000000-0004-0000-0600-0000AF000000}"/>
    <hyperlink ref="D200" r:id="rId177" display="https://www.kegg.jp/entry/C00108" xr:uid="{00000000-0004-0000-0600-0000B0000000}"/>
    <hyperlink ref="D201" r:id="rId178" display="https://www.kegg.jp/entry/C00156" xr:uid="{00000000-0004-0000-0600-0000B1000000}"/>
    <hyperlink ref="D202" r:id="rId179" display="https://www.kegg.jp/entry/C00227" xr:uid="{00000000-0004-0000-0600-0000B2000000}"/>
    <hyperlink ref="D203" r:id="rId180" display="https://www.kegg.jp/entry/C00346" xr:uid="{00000000-0004-0000-0600-0000B3000000}"/>
    <hyperlink ref="D205" r:id="rId181" display="https://www.kegg.jp/entry/C06104" xr:uid="{00000000-0004-0000-0600-0000B4000000}"/>
    <hyperlink ref="D206" r:id="rId182" display="https://www.kegg.jp/entry/C00026" xr:uid="{00000000-0004-0000-0600-0000B5000000}"/>
    <hyperlink ref="D208" r:id="rId183" display="https://www.kegg.jp/entry/C00418" xr:uid="{00000000-0004-0000-0600-0000B6000000}"/>
    <hyperlink ref="D209" r:id="rId184" display="https://www.kegg.jp/entry/C02630" xr:uid="{00000000-0004-0000-0600-0000B7000000}"/>
    <hyperlink ref="D210" r:id="rId185" display="https://www.kegg.jp/entry/C00815" xr:uid="{00000000-0004-0000-0600-0000B8000000}"/>
    <hyperlink ref="D211" r:id="rId186" display="https://www.kegg.jp/entry/C00898" xr:uid="{00000000-0004-0000-0600-0000B9000000}"/>
    <hyperlink ref="D212" r:id="rId187" display="https://www.kegg.jp/entry/C00181" xr:uid="{00000000-0004-0000-0600-0000BA000000}"/>
    <hyperlink ref="D213" r:id="rId188" display="https://www.kegg.jp/entry/C02137" xr:uid="{00000000-0004-0000-0600-0000BB000000}"/>
    <hyperlink ref="D214" r:id="rId189" display="https://www.kegg.jp/entry/C05629" xr:uid="{00000000-0004-0000-0600-0000BC000000}"/>
    <hyperlink ref="D215" r:id="rId190" display="https://www.kegg.jp/entry/C07599" xr:uid="{00000000-0004-0000-0600-0000BD000000}"/>
    <hyperlink ref="D216" r:id="rId191" display="https://www.kegg.jp/entry/C00385" xr:uid="{00000000-0004-0000-0600-0000BE000000}"/>
    <hyperlink ref="D217" r:id="rId192" display="https://www.kegg.jp/entry/C01983" xr:uid="{00000000-0004-0000-0600-0000BF000000}"/>
    <hyperlink ref="D218" r:id="rId193" display="https://www.kegg.jp/entry/C01984" xr:uid="{00000000-0004-0000-0600-0000C0000000}"/>
    <hyperlink ref="D219" r:id="rId194" display="https://www.kegg.jp/entry/C01904" xr:uid="{00000000-0004-0000-0600-0000C1000000}"/>
    <hyperlink ref="D220" r:id="rId195" display="https://www.kegg.jp/entry/C05593" xr:uid="{00000000-0004-0000-0600-0000C2000000}"/>
    <hyperlink ref="D221" r:id="rId196" display="https://www.kegg.jp/entry/C00632" xr:uid="{00000000-0004-0000-0600-0000C3000000}"/>
    <hyperlink ref="D222" r:id="rId197" display="https://www.kegg.jp/entry/C03758" xr:uid="{00000000-0004-0000-0600-0000C4000000}"/>
    <hyperlink ref="D223" r:id="rId198" display="https://www.kegg.jp/entry/C00606" xr:uid="{00000000-0004-0000-0600-0000C5000000}"/>
    <hyperlink ref="D224" r:id="rId199" display="https://www.kegg.jp/entry/C00196" xr:uid="{00000000-0004-0000-0600-0000C6000000}"/>
    <hyperlink ref="D225" r:id="rId200" display="https://www.kegg.jp/entry/C00628" xr:uid="{00000000-0004-0000-0600-0000C7000000}"/>
    <hyperlink ref="D226" r:id="rId201" display="https://www.kegg.jp/entry/C00295" xr:uid="{00000000-0004-0000-0600-0000C8000000}"/>
    <hyperlink ref="D227" r:id="rId202" display="https://www.kegg.jp/entry/C01551" xr:uid="{00000000-0004-0000-0600-0000C9000000}"/>
    <hyperlink ref="D229" r:id="rId203" display="https://www.kegg.jp/entry/C00956" xr:uid="{00000000-0004-0000-0600-0000CA000000}"/>
    <hyperlink ref="D230" r:id="rId204" display="https://www.kegg.jp/entry/C19837" xr:uid="{00000000-0004-0000-0600-0000CB000000}"/>
    <hyperlink ref="D233" r:id="rId205" display="https://www.kegg.jp/entry/C00166" xr:uid="{00000000-0004-0000-0600-0000CC000000}"/>
    <hyperlink ref="D235" r:id="rId206" display="https://www.kegg.jp/entry/C12621" xr:uid="{00000000-0004-0000-0600-0000CD000000}"/>
    <hyperlink ref="D234" r:id="rId207" display="https://www.kegg.jp/entry/C00811" xr:uid="{00000000-0004-0000-0600-0000CE000000}"/>
    <hyperlink ref="D236" r:id="rId208" display="https://www.kegg.jp/entry/C05411" xr:uid="{00000000-0004-0000-0600-0000CF000000}"/>
    <hyperlink ref="D237" r:id="rId209" xr:uid="{00000000-0004-0000-0600-0000D0000000}"/>
    <hyperlink ref="D238" r:id="rId210" display="https://www.kegg.jp/entry/C01744" xr:uid="{00000000-0004-0000-0600-0000D1000000}"/>
    <hyperlink ref="D239" r:id="rId211" display="https://www.kegg.jp/entry/C03722" xr:uid="{00000000-0004-0000-0600-0000D2000000}"/>
    <hyperlink ref="D240" r:id="rId212" display="https://www.kegg.jp/entry/C00074" xr:uid="{00000000-0004-0000-0600-0000D3000000}"/>
    <hyperlink ref="D241" r:id="rId213" display="https://www.kegg.jp/entry/C00544" xr:uid="{00000000-0004-0000-0600-0000D4000000}"/>
    <hyperlink ref="D242" r:id="rId214" display="https://www.kegg.jp/entry/C00366" xr:uid="{00000000-0004-0000-0600-0000D5000000}"/>
    <hyperlink ref="D243" r:id="rId215" display="https://www.kegg.jp/entry/C00111" xr:uid="{00000000-0004-0000-0600-0000D6000000}"/>
    <hyperlink ref="D244" r:id="rId216" display="https://www.kegg.jp/entry/C00093" xr:uid="{00000000-0004-0000-0600-0000D7000000}"/>
    <hyperlink ref="D245" r:id="rId217" display="https://www.kegg.jp/entry/C02341" xr:uid="{00000000-0004-0000-0600-0000D8000000}"/>
    <hyperlink ref="D246" r:id="rId218" display="https://www.kegg.jp/entry/C00493" xr:uid="{00000000-0004-0000-0600-0000D9000000}"/>
    <hyperlink ref="D247" r:id="rId219" display="https://www.kegg.jp/entry/C00417" xr:uid="{00000000-0004-0000-0600-0000DA000000}"/>
    <hyperlink ref="D248" r:id="rId220" xr:uid="{00000000-0004-0000-0600-0000DB000000}"/>
    <hyperlink ref="D249" r:id="rId221" display="https://www.kegg.jp/entry/C00954" xr:uid="{00000000-0004-0000-0600-0000DC000000}"/>
    <hyperlink ref="D250" r:id="rId222" display="https://www.kegg.jp/entry/C00327" xr:uid="{00000000-0004-0000-0600-0000DD000000}"/>
    <hyperlink ref="D251" r:id="rId223" display="https://www.kegg.jp/entry/C01042" xr:uid="{00000000-0004-0000-0600-0000DE000000}"/>
    <hyperlink ref="D252" r:id="rId224" display="https://www.kegg.jp/entry/C00072" xr:uid="{00000000-0004-0000-0600-0000DF000000}"/>
    <hyperlink ref="D253" r:id="rId225" display="https://www.kegg.jp/entry/C02504" xr:uid="{00000000-0004-0000-0600-0000E0000000}"/>
    <hyperlink ref="D254" r:id="rId226" display="https://www.kegg.jp/entry/C04411" xr:uid="{00000000-0004-0000-0600-0000E1000000}"/>
    <hyperlink ref="D255" r:id="rId227" display="https://www.kegg.jp/entry/C03145" xr:uid="{00000000-0004-0000-0600-0000E2000000}"/>
    <hyperlink ref="D256" r:id="rId228" display="https://www.kegg.jp/entry/C01586" xr:uid="{00000000-0004-0000-0600-0000E3000000}"/>
    <hyperlink ref="D257" r:id="rId229" display="https://www.kegg.jp/entry/C00137" xr:uid="{00000000-0004-0000-0600-0000E4000000}"/>
    <hyperlink ref="D258" r:id="rId230" display="https://www.kegg.jp/entry/C00031" xr:uid="{00000000-0004-0000-0600-0000E5000000}"/>
    <hyperlink ref="D259" r:id="rId231" display="https://www.kegg.jp/entry/C00159" xr:uid="{00000000-0004-0000-0600-0000E6000000}"/>
    <hyperlink ref="D260" r:id="rId232" display="https://www.kegg.jp/entry/C00095" xr:uid="{00000000-0004-0000-0600-0000E7000000}"/>
    <hyperlink ref="D261" r:id="rId233" display="https://www.kegg.jp/entry/C01179" xr:uid="{00000000-0004-0000-0600-0000E8000000}"/>
    <hyperlink ref="D262" r:id="rId234" display="https://www.kegg.jp/entry/C07130" xr:uid="{00000000-0004-0000-0600-0000E9000000}"/>
    <hyperlink ref="D263" r:id="rId235" display="https://www.kegg.jp/entry/C00794" xr:uid="{00000000-0004-0000-0600-0000EA000000}"/>
    <hyperlink ref="D264" r:id="rId236" display="https://www.kegg.jp/entry/C05582" xr:uid="{00000000-0004-0000-0600-0000EB000000}"/>
    <hyperlink ref="D266" r:id="rId237" display="https://www.kegg.jp/entry/C00847" xr:uid="{00000000-0004-0000-0600-0000EC000000}"/>
    <hyperlink ref="D267" r:id="rId238" display="https://www.kegg.jp/entry/C01005" xr:uid="{00000000-0004-0000-0600-0000ED000000}"/>
    <hyperlink ref="D268" r:id="rId239" display="https://www.kegg.jp/entry/C00597" xr:uid="{00000000-0004-0000-0600-0000EE000000}"/>
    <hyperlink ref="D269" r:id="rId240" display="https://www.kegg.jp/entry/C08261" xr:uid="{00000000-0004-0000-0600-0000EF000000}"/>
    <hyperlink ref="D271" r:id="rId241" display="https://www.kegg.jp/entry/C01717" xr:uid="{00000000-0004-0000-0600-0000F0000000}"/>
    <hyperlink ref="D272" r:id="rId242" display="https://www.kegg.jp/entry/C00624" xr:uid="{00000000-0004-0000-0600-0000F1000000}"/>
    <hyperlink ref="D274" r:id="rId243" display="https://www.kegg.jp/entry/C05635" xr:uid="{00000000-0004-0000-0600-0000F2000000}"/>
    <hyperlink ref="D275" r:id="rId244" display="https://www.kegg.jp/entry/C02712" xr:uid="{00000000-0004-0000-0600-0000F3000000}"/>
    <hyperlink ref="D276" r:id="rId245" display="https://www.kegg.jp/entry/C00158" xr:uid="{00000000-0004-0000-0600-0000F4000000}"/>
    <hyperlink ref="D277" r:id="rId246" display="https://www.kegg.jp/entry/C00191" xr:uid="{00000000-0004-0000-0600-0000F5000000}"/>
    <hyperlink ref="D279" r:id="rId247" display="https://www.kegg.jp/entry/C05584" xr:uid="{00000000-0004-0000-0600-0000F6000000}"/>
    <hyperlink ref="D280" r:id="rId248" display="https://www.kegg.jp/entry/C00279" xr:uid="{00000000-0004-0000-0600-0000F7000000}"/>
    <hyperlink ref="D281" r:id="rId249" display="https://www.kegg.jp/entry/C05824" xr:uid="{00000000-0004-0000-0600-0000F8000000}"/>
    <hyperlink ref="D282" r:id="rId250" display="https://www.kegg.jp/entry/C00331" xr:uid="{00000000-0004-0000-0600-0000F9000000}"/>
    <hyperlink ref="D283" r:id="rId251" display="https://www.kegg.jp/entry/C02470" xr:uid="{00000000-0004-0000-0600-0000FA000000}"/>
    <hyperlink ref="D284" r:id="rId252" display="https://www.kegg.jp/entry/C02043" xr:uid="{00000000-0004-0000-0600-0000FB000000}"/>
    <hyperlink ref="D285" r:id="rId253" display="https://www.kegg.jp/entry/C03519" xr:uid="{00000000-0004-0000-0600-0000FC000000}"/>
    <hyperlink ref="D287" r:id="rId254" display="https://www.kegg.jp/entry/C00864" xr:uid="{00000000-0004-0000-0600-0000FD000000}"/>
    <hyperlink ref="D288" r:id="rId255" display="C00542" xr:uid="{00000000-0004-0000-0600-0000FE000000}"/>
    <hyperlink ref="D290" r:id="rId256" display="https://www.kegg.jp/entry/C06424" xr:uid="{00000000-0004-0000-0600-0000FF000000}"/>
    <hyperlink ref="D291" r:id="rId257" display="https://www.kegg.jp/entry/C00117" xr:uid="{00000000-0004-0000-0600-000000010000}"/>
    <hyperlink ref="D292" r:id="rId258" display="https://www.kegg.jp/entry/C00199" xr:uid="{00000000-0004-0000-0600-000001010000}"/>
    <hyperlink ref="D293" r:id="rId259" display="https://www.kegg.jp/entry/C01598" xr:uid="{00000000-0004-0000-0600-000002010000}"/>
    <hyperlink ref="D294" r:id="rId260" display="https://www.kegg.jp/entry/C00272" xr:uid="{00000000-0004-0000-0600-000003010000}"/>
    <hyperlink ref="D295" r:id="rId261" display="https://www.kegg.jp/entry/C00214" xr:uid="{00000000-0004-0000-0600-000004010000}"/>
    <hyperlink ref="D296" r:id="rId262" display="https://www.kegg.jp/entry/C02067" xr:uid="{00000000-0004-0000-0600-000005010000}"/>
    <hyperlink ref="D297" r:id="rId263" display="https://www.kegg.jp/entry/C00120" xr:uid="{00000000-0004-0000-0600-000006010000}"/>
    <hyperlink ref="D299" r:id="rId264" display="https://www.kegg.jp/entry/C00018" xr:uid="{00000000-0004-0000-0600-000007010000}"/>
    <hyperlink ref="D300" r:id="rId265" display="https://www.kegg.jp/entry/C00249" xr:uid="{00000000-0004-0000-0600-000008010000}"/>
    <hyperlink ref="D303" r:id="rId266" display="https://www.kegg.jp/entry/C00352" xr:uid="{00000000-0004-0000-0600-000009010000}"/>
    <hyperlink ref="D304" r:id="rId267" display="https://www.kegg.jp/entry/C00092" xr:uid="{00000000-0004-0000-0600-00000A010000}"/>
    <hyperlink ref="D305" r:id="rId268" display="https://www.kegg.jp/entry/C01094" xr:uid="{00000000-0004-0000-0600-00000B010000}"/>
    <hyperlink ref="D306" r:id="rId269" display="https://www.kegg.jp/entry/C04148" xr:uid="{00000000-0004-0000-0600-00000C010000}"/>
    <hyperlink ref="D310" r:id="rId270" display="https://www.kegg.jp/entry/C06427" xr:uid="{00000000-0004-0000-0600-00000D010000}"/>
    <hyperlink ref="D311" r:id="rId271" display="https://www.kegg.jp/entry/C01595" xr:uid="{00000000-0004-0000-0600-00000E010000}"/>
    <hyperlink ref="D312" r:id="rId272" display="https://www.kegg.jp/entry/C01762" xr:uid="{00000000-0004-0000-0600-00000F010000}"/>
    <hyperlink ref="D314" r:id="rId273" display="https://www.kegg.jp/entry/C00777" xr:uid="{00000000-0004-0000-0600-000010010000}"/>
    <hyperlink ref="D315" r:id="rId274" display="https://www.kegg.jp/entry/C12270" xr:uid="{00000000-0004-0000-0600-000011010000}"/>
    <hyperlink ref="D316" r:id="rId275" display="https://www.kegg.jp/entry/C00219" xr:uid="{00000000-0004-0000-0600-000012010000}"/>
    <hyperlink ref="D317" r:id="rId276" display="https://www.kegg.jp/entry/C00239" xr:uid="{00000000-0004-0000-0600-000013010000}"/>
    <hyperlink ref="D318" r:id="rId277" display="https://www.kegg.jp/entry/C00051" xr:uid="{00000000-0004-0000-0600-000014010000}"/>
    <hyperlink ref="D319" r:id="rId278" display="https://www.kegg.jp/entry/C00365" xr:uid="{00000000-0004-0000-0600-000015010000}"/>
    <hyperlink ref="D320" r:id="rId279" display="https://www.kegg.jp/entry/C00270" xr:uid="{00000000-0004-0000-0600-000016010000}"/>
    <hyperlink ref="D321" r:id="rId280" display="https://www.kegg.jp/entry/C00341" xr:uid="{00000000-0004-0000-0600-000017010000}"/>
    <hyperlink ref="D322" r:id="rId281" display="https://www.kegg.jp/entry/C00364" xr:uid="{00000000-0004-0000-0600-000018010000}"/>
    <hyperlink ref="D323" r:id="rId282" display="https://www.kegg.jp/entry/C00055" xr:uid="{00000000-0004-0000-0600-000019010000}"/>
    <hyperlink ref="D324" r:id="rId283" display="https://www.kegg.jp/entry/C00665" xr:uid="{00000000-0004-0000-0600-00001A010000}"/>
    <hyperlink ref="D325" r:id="rId284" display="https://www.kegg.jp/entry/C00243" xr:uid="{00000000-0004-0000-0600-00001B010000}"/>
    <hyperlink ref="D326" r:id="rId285" display="https://www.kegg.jp/entry/C00089" xr:uid="{00000000-0004-0000-0600-00001C010000}"/>
    <hyperlink ref="D327" r:id="rId286" display="https://www.kegg.jp/entry/C00942" xr:uid="{00000000-0004-0000-0600-00001D010000}"/>
    <hyperlink ref="D328" r:id="rId287" display="https://www.kegg.jp/entry/C01699" xr:uid="{00000000-0004-0000-0600-00001E010000}"/>
    <hyperlink ref="D329" r:id="rId288" display="https://www.kegg.jp/entry/C00020" xr:uid="{00000000-0004-0000-0600-00001F010000}"/>
    <hyperlink ref="D330" r:id="rId289" display="https://www.kegg.jp/entry/C00130" xr:uid="{00000000-0004-0000-0600-000020010000}"/>
    <hyperlink ref="D331" r:id="rId290" display="https://www.kegg.jp/entry/C00584" xr:uid="{00000000-0004-0000-0600-000021010000}"/>
    <hyperlink ref="D332" r:id="rId291" display="https://www.kegg.jp/entry/C00735" xr:uid="{00000000-0004-0000-0600-000022010000}"/>
    <hyperlink ref="D333" r:id="rId292" display="https://www.kegg.jp/entry/C00705" xr:uid="{00000000-0004-0000-0600-000023010000}"/>
    <hyperlink ref="D334" r:id="rId293" display="https://www.kegg.jp/entry/C00119" xr:uid="{00000000-0004-0000-0600-000024010000}"/>
    <hyperlink ref="D335" r:id="rId294" display="https://www.kegg.jp/entry/C04483" xr:uid="{00000000-0004-0000-0600-000025010000}"/>
    <hyperlink ref="D336" r:id="rId295" display="https://www.kegg.jp/entry/C02528" xr:uid="{00000000-0004-0000-0600-000026010000}"/>
    <hyperlink ref="D337" r:id="rId296" display="https://www.kegg.jp/entry/C00015" xr:uid="{00000000-0004-0000-0600-000027010000}"/>
    <hyperlink ref="D338" r:id="rId297" display="https://www.kegg.jp/entry/C17726" xr:uid="{00000000-0004-0000-0600-000028010000}"/>
    <hyperlink ref="D339" r:id="rId298" display="https://www.kegg.jp/entry/C00695" xr:uid="{00000000-0004-0000-0600-000029010000}"/>
    <hyperlink ref="D340" r:id="rId299" display="https://www.kegg.jp/entry/C02483" xr:uid="{00000000-0004-0000-0600-00002A010000}"/>
    <hyperlink ref="D341" r:id="rId300" display="https://www.kegg.jp/entry/C00008" xr:uid="{00000000-0004-0000-0600-00002B010000}"/>
    <hyperlink ref="D342" r:id="rId301" display="https://www.kegg.jp/entry/C02477" xr:uid="{00000000-0004-0000-0600-00002C010000}"/>
    <hyperlink ref="D343" r:id="rId302" display="https://www.kegg.jp/entry/C00035" xr:uid="{00000000-0004-0000-0600-00002D010000}"/>
    <hyperlink ref="D344" r:id="rId303" display="https://www.kegg.jp/entry/C05466" xr:uid="{00000000-0004-0000-0600-00002E010000}"/>
    <hyperlink ref="D345" r:id="rId304" display="https://www.kegg.jp/entry/C03794" xr:uid="{00000000-0004-0000-0600-00002F010000}"/>
    <hyperlink ref="D346" r:id="rId305" display="https://www.kegg.jp/entry/C01921" xr:uid="{00000000-0004-0000-0600-000030010000}"/>
    <hyperlink ref="D347" r:id="rId306" display="https://www.kegg.jp/entry/C18043" xr:uid="{00000000-0004-0000-0600-000031010000}"/>
    <hyperlink ref="D348" r:id="rId307" display="https://www.kegg.jp/entry/C00458" xr:uid="{00000000-0004-0000-0600-000032010000}"/>
    <hyperlink ref="D349" r:id="rId308" display="https://www.kegg.jp/entry/C00460" xr:uid="{00000000-0004-0000-0600-000033010000}"/>
    <hyperlink ref="D350" r:id="rId309" display="https://www.kegg.jp/entry/C00459" xr:uid="{00000000-0004-0000-0600-000034010000}"/>
    <hyperlink ref="D353" r:id="rId310" display="https://www.kegg.jp/entry/C00002" xr:uid="{00000000-0004-0000-0600-000035010000}"/>
    <hyperlink ref="D354" r:id="rId311" display="https://www.kegg.jp/entry/C00053" xr:uid="{00000000-0004-0000-0600-000036010000}"/>
    <hyperlink ref="D356" r:id="rId312" display="https://www.kegg.jp/entry/C05122" xr:uid="{00000000-0004-0000-0600-000037010000}"/>
    <hyperlink ref="D357" r:id="rId313" display="https://www.kegg.jp/entry/C00044" xr:uid="{00000000-0004-0000-0600-000038010000}"/>
    <hyperlink ref="D358" r:id="rId314" display="https://www.kegg.jp/entry/C00029" xr:uid="{00000000-0004-0000-0600-000039010000}"/>
    <hyperlink ref="D359" r:id="rId315" display="https://www.kegg.jp/entry/C00043" xr:uid="{00000000-0004-0000-0600-00003A010000}"/>
    <hyperlink ref="D360" r:id="rId316" display="https://www.kegg.jp/entry/C00127" xr:uid="{00000000-0004-0000-0600-00003B010000}"/>
    <hyperlink ref="D362" r:id="rId317" display="https://www.kegg.jp/entry/C00006" xr:uid="{00000000-0004-0000-0600-00003C010000}"/>
    <hyperlink ref="D361" r:id="rId318" display="https://www.kegg.jp/entry/C00004" xr:uid="{00000000-0004-0000-0600-00003D010000}"/>
    <hyperlink ref="D118" r:id="rId319" display="https://www.kegg.jp/entry/C00670" xr:uid="{00000000-0004-0000-0600-00003E010000}"/>
    <hyperlink ref="D232" r:id="rId320" display="https://www.kegg.jp/entry/C03761" xr:uid="{00000000-0004-0000-0600-00003F010000}"/>
    <hyperlink ref="D289" r:id="rId321" xr:uid="{00000000-0004-0000-0600-000040010000}"/>
    <hyperlink ref="D309" r:id="rId322" xr:uid="{00000000-0004-0000-0600-000041010000}"/>
    <hyperlink ref="D313" r:id="rId323" xr:uid="{00000000-0004-0000-0600-000042010000}"/>
    <hyperlink ref="D67" r:id="rId324" xr:uid="{00000000-0004-0000-0600-000043010000}"/>
    <hyperlink ref="D351" r:id="rId325" display="https://www.kegg.jp/entry/C00063" xr:uid="{00000000-0004-0000-0600-000044010000}"/>
    <hyperlink ref="D352" r:id="rId326" xr:uid="{00000000-0004-0000-0600-000045010000}"/>
    <hyperlink ref="C2" r:id="rId327" display="http://www.hmdb.ca/metabolites/HMDB00906" xr:uid="{00000000-0004-0000-0600-000046010000}"/>
    <hyperlink ref="C3" r:id="rId328" display="http://www.hmdb.ca/metabolites/HMDB00149" xr:uid="{00000000-0004-0000-0600-000047010000}"/>
    <hyperlink ref="C4" r:id="rId329" display="http://www.hmdb.ca/metabolites/HMDB02134" xr:uid="{00000000-0004-0000-0600-000048010000}"/>
    <hyperlink ref="C5" r:id="rId330" display="http://www.hmdb.ca/metabolites/HMDB01522" xr:uid="{00000000-0004-0000-0600-000049010000}"/>
    <hyperlink ref="C6" r:id="rId331" display="http://www.hmdb.ca/metabolites/HMDB00123" xr:uid="{00000000-0004-0000-0600-00004A010000}"/>
    <hyperlink ref="C7" r:id="rId332" display="http://www.hmdb.ca/metabolites/HMDB00925" xr:uid="{00000000-0004-0000-0600-00004B010000}"/>
    <hyperlink ref="C8" r:id="rId333" display="http://www.hmdb.ca/metabolites/HMDB01414" xr:uid="{00000000-0004-0000-0600-00004C010000}"/>
    <hyperlink ref="C9" r:id="rId334" display="http://www.hmdb.ca/metabolites/HMDB00056" xr:uid="{00000000-0004-0000-0600-00004D010000}"/>
    <hyperlink ref="C10" r:id="rId335" display="http://www.hmdb.ca/metabolites/HMDB00161" xr:uid="{00000000-0004-0000-0600-00004E010000}"/>
    <hyperlink ref="C11" r:id="rId336" display="http://www.hmdb.ca/metabolites/HMDB00271" xr:uid="{00000000-0004-0000-0600-00004F010000}"/>
    <hyperlink ref="C12" r:id="rId337" display="http://www.hmdb.ca/metabolites/HMDB01252" xr:uid="{00000000-0004-0000-0600-000050010000}"/>
    <hyperlink ref="C13" r:id="rId338" display="http://www.hmdb.ca/metabolites/HMDB02322" xr:uid="{00000000-0004-0000-0600-000051010000}"/>
    <hyperlink ref="C14" r:id="rId339" display="http://www.hmdb.ca/metabolites/HMDB03911" xr:uid="{00000000-0004-0000-0600-000052010000}"/>
    <hyperlink ref="C15" r:id="rId340" display="http://www.hmdb.ca/metabolites/HMDB00097" xr:uid="{00000000-0004-0000-0600-000053010000}"/>
    <hyperlink ref="C16" r:id="rId341" display="http://www.hmdb.ca/metabolites/HMDB00092" xr:uid="{00000000-0004-0000-0600-000054010000}"/>
    <hyperlink ref="C17" r:id="rId342" display="http://www.hmdb.ca/metabolites/HMDB00452" xr:uid="{00000000-0004-0000-0600-000055010000}"/>
    <hyperlink ref="C18" r:id="rId343" display="http://www.hmdb.ca/metabolites/HMDB01906" xr:uid="{00000000-0004-0000-0600-000056010000}"/>
    <hyperlink ref="C19" r:id="rId344" display="http://www.hmdb.ca/metabolites/HMDB00187" xr:uid="{00000000-0004-0000-0600-000057010000}"/>
    <hyperlink ref="C20" r:id="rId345" display="http://www.hmdb.ca/metabolites/HMDB00965" xr:uid="{00000000-0004-0000-0600-000058010000}"/>
    <hyperlink ref="C21" r:id="rId346" display="http://www.hmdb.ca/metabolites/HMDB00630" xr:uid="{00000000-0004-0000-0600-000059010000}"/>
    <hyperlink ref="C22" r:id="rId347" display="http://www.hmdb.ca/metabolites/HMDB00870" xr:uid="{00000000-0004-0000-0600-00005A010000}"/>
    <hyperlink ref="C23" r:id="rId348" display="http://www.hmdb.ca/metabolites/HMDB00562" xr:uid="{00000000-0004-0000-0600-00005B010000}"/>
    <hyperlink ref="C24" r:id="rId349" xr:uid="{00000000-0004-0000-0600-00005C010000}"/>
    <hyperlink ref="C25" r:id="rId350" display="http://www.hmdb.ca/metabolites/HMDB00162" xr:uid="{00000000-0004-0000-0600-00005D010000}"/>
    <hyperlink ref="C26" r:id="rId351" display="http://www.hmdb.ca/metabolites/HMDB03355" xr:uid="{00000000-0004-0000-0600-00005E010000}"/>
    <hyperlink ref="C27" r:id="rId352" display="http://www.hmdb.ca/metabolites/HMDB00043" xr:uid="{00000000-0004-0000-0600-00005F010000}"/>
    <hyperlink ref="C28" r:id="rId353" display="http://www.hmdb.ca/metabolites/HMDB00883" xr:uid="{00000000-0004-0000-0600-000060010000}"/>
    <hyperlink ref="C29" r:id="rId354" display="http://www.hmdb.ca/metabolites/HMDB00738" xr:uid="{00000000-0004-0000-0600-000061010000}"/>
    <hyperlink ref="C30" r:id="rId355" display="http://www.hmdb.ca/metabolites/HMDB00167" xr:uid="{00000000-0004-0000-0600-000062010000}"/>
    <hyperlink ref="C31" r:id="rId356" display="http://www.hmdb.ca/metabolites/HMDB00574" xr:uid="{00000000-0004-0000-0600-000063010000}"/>
    <hyperlink ref="C32" r:id="rId357" display="http://www.hmdb.ca/metabolites/HMDB01406" xr:uid="{00000000-0004-0000-0600-000064010000}"/>
    <hyperlink ref="C33" r:id="rId358" display="http://www.hmdb.ca/metabolites/HMDB00251" xr:uid="{00000000-0004-0000-0600-000065010000}"/>
    <hyperlink ref="C34" r:id="rId359" display="http://www.hmdb.ca/metabolites/HMDB00898" xr:uid="{00000000-0004-0000-0600-000066010000}"/>
    <hyperlink ref="C35" r:id="rId360" display="http://www.hmdb.ca/metabolites/HMDB02024" xr:uid="{00000000-0004-0000-0600-000067010000}"/>
    <hyperlink ref="C36" r:id="rId361" display="http://www.hmdb.ca/metabolites/HMDB00079" xr:uid="{00000000-0004-0000-0600-000068010000}"/>
    <hyperlink ref="C37" r:id="rId362" display="http://www.hmdb.ca/metabolites/HMDB00267" xr:uid="{00000000-0004-0000-0600-000069010000}"/>
    <hyperlink ref="C38" r:id="rId363" display="http://www.hmdb.ca/metabolites/HMDB00070" xr:uid="{00000000-0004-0000-0600-00006A010000}"/>
    <hyperlink ref="C39" r:id="rId364" display="http://www.hmdb.ca/metabolites/HMDB01432" xr:uid="{00000000-0004-0000-0600-00006B010000}"/>
    <hyperlink ref="C40" r:id="rId365" display="http://www.hmdb.ca/metabolites/HMDB02064" xr:uid="{00000000-0004-0000-0600-00006C010000}"/>
    <hyperlink ref="C41" r:id="rId366" display="http://www.hmdb.ca/metabolites/HMDB00064" xr:uid="{00000000-0004-0000-0600-00006D010000}"/>
    <hyperlink ref="C42" r:id="rId367" display="http://www.hmdb.ca/metabolites/HMDB00725" xr:uid="{00000000-0004-0000-0600-00006E010000}"/>
    <hyperlink ref="C43" r:id="rId368" display="http://www.hmdb.ca/metabolites/HMDB01149" xr:uid="{00000000-0004-0000-0600-00006F010000}"/>
    <hyperlink ref="C44" r:id="rId369" display="http://www.hmdb.ca/metabolites/HMDB00687" xr:uid="{00000000-0004-0000-0600-000070010000}"/>
    <hyperlink ref="C45" r:id="rId370" display="http://www.hmdb.ca/metabolites/HMDB00172" xr:uid="{00000000-0004-0000-0600-000071010000}"/>
    <hyperlink ref="C46" r:id="rId371" xr:uid="{00000000-0004-0000-0600-000072010000}"/>
    <hyperlink ref="C47" r:id="rId372" display="http://www.hmdb.ca/metabolites/HMDB00168" xr:uid="{00000000-0004-0000-0600-000073010000}"/>
    <hyperlink ref="C48" r:id="rId373" display="http://www.hmdb.ca/metabolites/HMDB00191" xr:uid="{00000000-0004-0000-0600-000074010000}"/>
    <hyperlink ref="C49" r:id="rId374" display="http://www.hmdb.ca/metabolites/HMDB00742" xr:uid="{00000000-0004-0000-0600-000075010000}"/>
    <hyperlink ref="C50" r:id="rId375" display="http://www.hmdb.ca/metabolites/HMDB02108" xr:uid="{00000000-0004-0000-0600-000076010000}"/>
    <hyperlink ref="C51" r:id="rId376" display="http://www.hmdb.ca/metabolites/HMDB00699" xr:uid="{00000000-0004-0000-0600-000077010000}"/>
    <hyperlink ref="C52" r:id="rId377" display="http://www.hmdb.ca/metabolites/HMDB00306" xr:uid="{00000000-0004-0000-0600-000078010000}"/>
    <hyperlink ref="C53" r:id="rId378" display="http://www.hmdb.ca/metabolites/HMDB01392" xr:uid="{00000000-0004-0000-0600-000079010000}"/>
    <hyperlink ref="C54" r:id="rId379" display="http://www.hmdb.ca/metabolites/HMDB00875" xr:uid="{00000000-0004-0000-0600-00007A010000}"/>
    <hyperlink ref="C55" r:id="rId380" display="http://www.hmdb.ca/metabolites/HMDB02820" xr:uid="{00000000-0004-0000-0600-00007B010000}"/>
    <hyperlink ref="C56" r:id="rId381" display="http://www.hmdb.ca/metabolites/HMDB02271" xr:uid="{00000000-0004-0000-0600-00007C010000}"/>
    <hyperlink ref="C57" r:id="rId382" display="http://www.hmdb.ca/metabolites/HMDB01257" xr:uid="{00000000-0004-0000-0600-00007D010000}"/>
    <hyperlink ref="C58" r:id="rId383" display="http://www.hmdb.ca/metabolites/HMDB03464" xr:uid="{00000000-0004-0000-0600-00007E010000}"/>
    <hyperlink ref="C59" r:id="rId384" display="http://www.hmdb.ca/metabolites/HMDB00895" xr:uid="{00000000-0004-0000-0600-00007F010000}"/>
    <hyperlink ref="C60" r:id="rId385" display="http://www.hmdb.ca/metabolites/HMDB00641" xr:uid="{00000000-0004-0000-0600-000080010000}"/>
    <hyperlink ref="C61" r:id="rId386" display="http://www.hmdb.ca/metabolites/HMDB00182" xr:uid="{00000000-0004-0000-0600-000081010000}"/>
    <hyperlink ref="C62" r:id="rId387" display="http://www.hmdb.ca/metabolites/HMDB01161" xr:uid="{00000000-0004-0000-0600-000082010000}"/>
    <hyperlink ref="C64" r:id="rId388" display="http://www.hmdb.ca/metabolites/HMDB00696" xr:uid="{00000000-0004-0000-0600-000083010000}"/>
    <hyperlink ref="C65" r:id="rId389" display="http://www.hmdb.ca/metabolites/HMDB00132" xr:uid="{00000000-0004-0000-0600-000084010000}"/>
    <hyperlink ref="C67" r:id="rId390" display="http://www.hmdb.ca/metabolites/HMDB00177" xr:uid="{00000000-0004-0000-0600-000085010000}"/>
    <hyperlink ref="C68" r:id="rId391" display="http://www.hmdb.ca/metabolites/HMDB00259" xr:uid="{00000000-0004-0000-0600-000086010000}"/>
    <hyperlink ref="C69" r:id="rId392" display="http://www.hmdb.ca/metabolites/HMDB00303" xr:uid="{00000000-0004-0000-0600-000087010000}"/>
    <hyperlink ref="C70" r:id="rId393" display="http://www.hmdb.ca/metabolites/HMDB00062" xr:uid="{00000000-0004-0000-0600-000088010000}"/>
    <hyperlink ref="C71" r:id="rId394" display="http://www.hmdb.ca/metabolites/HMDB00159" xr:uid="{00000000-0004-0000-0600-000089010000}"/>
    <hyperlink ref="C72" r:id="rId395" display="http://www.hmdb.ca/metabolites/HMDB02005" xr:uid="{00000000-0004-0000-0600-00008A010000}"/>
    <hyperlink ref="C89" r:id="rId396" display="http://www.hmdb.ca/metabolites/HMDB00068" xr:uid="{00000000-0004-0000-0600-00008B010000}"/>
    <hyperlink ref="C73" r:id="rId397" display="http://www.hmdb.ca/metabolites/HMDB00897" xr:uid="{00000000-0004-0000-0600-00008C010000}"/>
    <hyperlink ref="C74" r:id="rId398" display="http://www.hmdb.ca/metabolites/HMDB00819" xr:uid="{00000000-0004-0000-0600-00008D010000}"/>
    <hyperlink ref="C75" r:id="rId399" display="http://www.hmdb.ca/metabolites/HMDB03584" xr:uid="{00000000-0004-0000-0600-00008E010000}"/>
    <hyperlink ref="C76" r:id="rId400" display="http://www.hmdb.ca/metabolites/HMDB01431" xr:uid="{00000000-0004-0000-0600-00008F010000}"/>
    <hyperlink ref="C77" r:id="rId401" display="http://www.hmdb.ca/metabolites/HMDB00001" xr:uid="{00000000-0004-0000-0600-000090010000}"/>
    <hyperlink ref="C78" r:id="rId402" display="http://www.hmdb.ca/metabolites/HMDB00216" xr:uid="{00000000-0004-0000-0600-000091010000}"/>
    <hyperlink ref="C79" r:id="rId403" display="http://www.hmdb.ca/metabolites/HMDB00721" xr:uid="{00000000-0004-0000-0600-000092010000}"/>
    <hyperlink ref="C80" r:id="rId404" display="http://www.hmdb.ca/metabolites/HMDB00517" xr:uid="{00000000-0004-0000-0600-000093010000}"/>
    <hyperlink ref="C81" r:id="rId405" display="http://www.hmdb.ca/metabolites/HMDB03357" xr:uid="{00000000-0004-0000-0600-000094010000}"/>
    <hyperlink ref="C82" r:id="rId406" display="http://www.hmdb.ca/metabolites/HMDB01046" xr:uid="{00000000-0004-0000-0600-000095010000}"/>
    <hyperlink ref="C83" r:id="rId407" display="HMDB28775" xr:uid="{00000000-0004-0000-0600-000096010000}"/>
    <hyperlink ref="C84" r:id="rId408" display="http://www.hmdb.ca/metabolites/HMDB00150" xr:uid="{00000000-0004-0000-0600-000097010000}"/>
    <hyperlink ref="C85" r:id="rId409" display="HMDB06479" xr:uid="{00000000-0004-0000-0600-000098010000}"/>
    <hyperlink ref="C87" r:id="rId410" display="http://www.hmdb.ca/metabolites/HMDB01860" xr:uid="{00000000-0004-0000-0600-000099010000}"/>
    <hyperlink ref="C88" r:id="rId411" display="http://www.hmdb.ca/metabolites/HMDB00158" xr:uid="{00000000-0004-0000-0600-00009A010000}"/>
    <hyperlink ref="C90" r:id="rId412" display="http://www.hmdb.ca/metabolites/HMDB04113" xr:uid="{00000000-0004-0000-0600-00009B010000}"/>
    <hyperlink ref="C91" r:id="rId413" display="http://www.hmdb.ca/metabolites/HMDB01565" xr:uid="{00000000-0004-0000-0600-00009C010000}"/>
    <hyperlink ref="C92" r:id="rId414" display="http://www.hmdb.ca/metabolites/HMDB00206" xr:uid="{00000000-0004-0000-0600-00009D010000}"/>
    <hyperlink ref="C93" r:id="rId415" display="http://www.hmdb.ca/metabolites/HMDB00670" xr:uid="{00000000-0004-0000-0600-00009E010000}"/>
    <hyperlink ref="C94" r:id="rId416" display="http://www.hmdb.ca/metabolites/HMDB01325" xr:uid="{00000000-0004-0000-0600-00009F010000}"/>
    <hyperlink ref="C96" r:id="rId417" display="http://www.hmdb.ca/metabolites/HMDB01847" xr:uid="{00000000-0004-0000-0600-0000A0010000}"/>
    <hyperlink ref="C97" r:id="rId418" display="http://www.hmdb.ca/metabolites/HMDB00840" xr:uid="{00000000-0004-0000-0600-0000A1010000}"/>
    <hyperlink ref="C98" r:id="rId419" display="http://www.hmdb.ca/metabolites/HMDB00609" xr:uid="{00000000-0004-0000-0600-0000A2010000}"/>
    <hyperlink ref="C99" r:id="rId420" display="http://www.hmdb.ca/metabolites/HMDB03966" xr:uid="{00000000-0004-0000-0600-0000A3010000}"/>
    <hyperlink ref="C100" r:id="rId421" display="http://www.hmdb.ca/metabolites/HMDB01539" xr:uid="{00000000-0004-0000-0600-0000A4010000}"/>
    <hyperlink ref="C101" r:id="rId422" display="http://www.hmdb.ca/metabolites/HMDB01256" xr:uid="{00000000-0004-0000-0600-0000A5010000}"/>
    <hyperlink ref="C102" r:id="rId423" display="http://www.hmdb.ca/metabolites/HMDB02096" xr:uid="{00000000-0004-0000-0600-0000A6010000}"/>
    <hyperlink ref="C103" r:id="rId424" display="http://www.hmdb.ca/metabolites/HMDB00201" xr:uid="{00000000-0004-0000-0600-0000A7010000}"/>
    <hyperlink ref="C104" r:id="rId425" display="http://www.hmdb.ca/metabolites/HMDB00929" xr:uid="{00000000-0004-0000-0600-0000A8010000}"/>
    <hyperlink ref="C105" r:id="rId426" display="http://www.hmdb.ca/metabolites/HMDB00684" xr:uid="{00000000-0004-0000-0600-0000A9010000}"/>
    <hyperlink ref="C106" r:id="rId427" display="http://www.hmdb.ca/metabolites/HMDB01511" xr:uid="{00000000-0004-0000-0600-0000AA010000}"/>
    <hyperlink ref="C107" r:id="rId428" display="http://www.hmdb.ca/metabolites/HMDB04620" xr:uid="{00000000-0004-0000-0600-0000AB010000}"/>
    <hyperlink ref="C109" r:id="rId429" display="http://www.hmdb.ca/metabolites/HMDB00014" xr:uid="{00000000-0004-0000-0600-0000AC010000}"/>
    <hyperlink ref="C110" r:id="rId430" display="http://www.hmdb.ca/metabolites/HMDB0000012" xr:uid="{00000000-0004-0000-0600-0000AD010000}"/>
    <hyperlink ref="C111" r:id="rId431" display="http://www.hmdb.ca/metabolites/HMDB00468" xr:uid="{00000000-0004-0000-0600-0000AE010000}"/>
    <hyperlink ref="C112" r:id="rId432" display="http://www.hmdb.ca/metabolites/HMDB00194" xr:uid="{00000000-0004-0000-0600-0000AF010000}"/>
    <hyperlink ref="C113" r:id="rId433" display="http://www.hmdb.ca/metabolites/HMDB00192" xr:uid="{00000000-0004-0000-0600-0000B0010000}"/>
    <hyperlink ref="C115" r:id="rId434" display="http://www.hmdb.ca/metabolites/HMDB00296" xr:uid="{00000000-0004-0000-0600-0000B1010000}"/>
    <hyperlink ref="C116" r:id="rId435" display="http://www.hmdb.ca/metabolites/HMDB00688" xr:uid="{00000000-0004-0000-0600-0000B2010000}"/>
    <hyperlink ref="C118" r:id="rId436" display="http://www.hmdb.ca/metabolites/HMDB00086" xr:uid="{00000000-0004-0000-0600-0000B3010000}"/>
    <hyperlink ref="C119" r:id="rId437" display="http://www.hmdb.ca/metabolites/HMDB00982" xr:uid="{00000000-0004-0000-0600-0000B4010000}"/>
    <hyperlink ref="C120" r:id="rId438" display="http://www.hmdb.ca/metabolites/HMDB06049" xr:uid="{00000000-0004-0000-0600-0000B5010000}"/>
    <hyperlink ref="C121" r:id="rId439" display="http://www.hmdb.ca/metabolites/HMDB61717" xr:uid="{00000000-0004-0000-0600-0000B6010000}"/>
    <hyperlink ref="C122" r:id="rId440" display="http://www.hmdb.ca/metabolites/HMDB00235" xr:uid="{00000000-0004-0000-0600-0000B7010000}"/>
    <hyperlink ref="C123" r:id="rId441" display="http://www.hmdb.ca/metabolites/HMDB01294" xr:uid="{00000000-0004-0000-0600-0000B8010000}"/>
    <hyperlink ref="C124" r:id="rId442" display="http://www.hmdb.ca/metabolites/HMDB00085" xr:uid="{00000000-0004-0000-0600-0000B9010000}"/>
    <hyperlink ref="C132" r:id="rId443" display="http://www.hmdb.ca/metabolites/HMDB00305" xr:uid="{00000000-0004-0000-0600-0000BA010000}"/>
    <hyperlink ref="C126" r:id="rId444" display="http://www.hmdb.ca/metabolites/HMDB00195" xr:uid="{00000000-0004-0000-0600-0000BB010000}"/>
    <hyperlink ref="C127" r:id="rId445" display="http://www.hmdb.ca/metabolites/HMDB13130" xr:uid="{00000000-0004-0000-0600-0000BC010000}"/>
    <hyperlink ref="C128" r:id="rId446" display="http://www.hmdb.ca/metabolites/HMDB03331" xr:uid="{00000000-0004-0000-0600-0000BD010000}"/>
    <hyperlink ref="C129" r:id="rId447" display="http://www.hmdb.ca/metabolites/HMDB04044" xr:uid="{00000000-0004-0000-0600-0000BE010000}"/>
    <hyperlink ref="C130" r:id="rId448" display="http://www.hmdb.ca/metabolites/HMDB00133" xr:uid="{00000000-0004-0000-0600-0000BF010000}"/>
    <hyperlink ref="C131" r:id="rId449" display="http://www.hmdb.ca/metabolites/HMDB01358" xr:uid="{00000000-0004-0000-0600-0000C0010000}"/>
    <hyperlink ref="C133" r:id="rId450" display="http://www.hmdb.ca/metabolites/HMDB00052" xr:uid="{00000000-0004-0000-0600-0000C1010000}"/>
    <hyperlink ref="C134" r:id="rId451" display="http://www.hmdb.ca/metabolites/HMDB01173" xr:uid="{00000000-0004-0000-0600-0000C2010000}"/>
    <hyperlink ref="C135" r:id="rId452" display="http://www.hmdb.ca/metabolites/HMDB04824" xr:uid="{00000000-0004-0000-0600-0000C3010000}"/>
    <hyperlink ref="C136" r:id="rId453" display="http://www.hmdb.ca/metabolites/HMDB0000288" xr:uid="{00000000-0004-0000-0600-0000C4010000}"/>
    <hyperlink ref="C137" r:id="rId454" display="http://www.hmdb.ca/metabolites/HMDB00058" xr:uid="{00000000-0004-0000-0600-0000C5010000}"/>
    <hyperlink ref="C138" r:id="rId455" display="http://www.hmdb.ca/metabolites/HMDB01397" xr:uid="{00000000-0004-0000-0600-0000C6010000}"/>
    <hyperlink ref="C139" r:id="rId456" display="http://www.hmdb.ca/metabolites/HMDB00244" xr:uid="{00000000-0004-0000-0600-0000C7010000}"/>
    <hyperlink ref="C140" r:id="rId457" display="http://www.hmdb.ca/metabolites/HMDB0000939" xr:uid="{00000000-0004-0000-0600-0000C8010000}"/>
    <hyperlink ref="C141" r:id="rId458" display="http://www.hmdb.ca/metabolites/HMDB00876" xr:uid="{00000000-0004-0000-0600-0000C9010000}"/>
    <hyperlink ref="C142" r:id="rId459" display="http://www.hmdb.ca/metabolites/HMDB00900" xr:uid="{00000000-0004-0000-0600-0000CA010000}"/>
    <hyperlink ref="C143" r:id="rId460" display="http://www.hmdb.ca/metabolites/HMDB01185" xr:uid="{00000000-0004-0000-0600-0000CB010000}"/>
    <hyperlink ref="C144" r:id="rId461" display="http://www.hmdb.ca/metabolites/HMDB01546" xr:uid="{00000000-0004-0000-0600-0000CC010000}"/>
    <hyperlink ref="C145" r:id="rId462" display="http://www.hmdb.ca/metabolites/HMDB0001372" xr:uid="{00000000-0004-0000-0600-0000CD010000}"/>
    <hyperlink ref="C146" r:id="rId463" display="http://www.hmdb.ca/metabolites/HMDB00121" xr:uid="{00000000-0004-0000-0600-0000CE010000}"/>
    <hyperlink ref="C147" r:id="rId464" display="http://www.hmdb.ca/metabolites/HMDB03555" xr:uid="{00000000-0004-0000-0600-0000CF010000}"/>
    <hyperlink ref="C148" r:id="rId465" display="http://www.hmdb.ca/metabolites/HMDB01008" xr:uid="{00000000-0004-0000-0600-0000D0010000}"/>
    <hyperlink ref="C149" r:id="rId466" display="http://www.hmdb.ca/metabolites/HMDB00902" xr:uid="{00000000-0004-0000-0600-0000D1010000}"/>
    <hyperlink ref="C150" r:id="rId467" display="http://www.hmdb.ca/metabolites/HMDB02274" xr:uid="{00000000-0004-0000-0600-0000D2010000}"/>
    <hyperlink ref="C151" r:id="rId468" display="http://www.hmdb.ca/metabolites/HMDB00607" xr:uid="{00000000-0004-0000-0600-0000D3010000}"/>
    <hyperlink ref="C152" r:id="rId469" display="http://www.hmdb.ca/metabolites/HMDB00221" xr:uid="{00000000-0004-0000-0600-0000D4010000}"/>
    <hyperlink ref="C153" r:id="rId470" display="http://www.hmdb.ca/metabolites/HMDB00248" xr:uid="{00000000-0004-0000-0600-0000D5010000}"/>
    <hyperlink ref="C154" r:id="rId471" display="http://www.hmdb.ca/metabolites/HMDB01248" xr:uid="{00000000-0004-0000-0600-0000D6010000}"/>
    <hyperlink ref="C155" r:id="rId472" display="http://www.hmdb.ca/metabolites/HMDB02086" xr:uid="{00000000-0004-0000-0600-0000D7010000}"/>
    <hyperlink ref="C156" r:id="rId473" display="http://www.hmdb.ca/metabolites/HMDB13111" xr:uid="{00000000-0004-0000-0600-0000D8010000}"/>
    <hyperlink ref="C157" r:id="rId474" display="http://www.hmdb.ca/metabolites/HMDB06112" xr:uid="{00000000-0004-0000-0600-0000D9010000}"/>
    <hyperlink ref="C159" r:id="rId475" display="http://www.hmdb.ca/metabolites/HMDB00243" xr:uid="{00000000-0004-0000-0600-0000DA010000}"/>
    <hyperlink ref="C160" r:id="rId476" display="http://www.hmdb.ca/metabolites/HMDB00190" xr:uid="{00000000-0004-0000-0600-0000DB010000}"/>
    <hyperlink ref="C161" r:id="rId477" display="http://www.hmdb.ca/metabolites/HMDB01051" xr:uid="{00000000-0004-0000-0600-0000DC010000}"/>
    <hyperlink ref="C162" r:id="rId478" display="http://www.hmdb.ca/metabolites/HMDB00700" xr:uid="{00000000-0004-0000-0600-0000DD010000}"/>
    <hyperlink ref="C163" r:id="rId479" display="http://www.hmdb.ca/metabolites/HMDB00718" xr:uid="{00000000-0004-0000-0600-0000DE010000}"/>
    <hyperlink ref="C164" r:id="rId480" display="http://www.hmdb.ca/metabolites/HMDB00005" xr:uid="{00000000-0004-0000-0600-0000DF010000}"/>
    <hyperlink ref="C165" r:id="rId481" display="http://www.hmdb.ca/metabolites/HMDB0000112" xr:uid="{00000000-0004-0000-0600-0000E0010000}"/>
    <hyperlink ref="C166" r:id="rId482" display="http://www.hmdb.ca/metabolites/HMDB00691" xr:uid="{00000000-0004-0000-0600-0000E1010000}"/>
    <hyperlink ref="C167" r:id="rId483" display="http://www.hmdb.ca/metabolites/HMDB0000357" xr:uid="{00000000-0004-0000-0600-0000E2010000}"/>
    <hyperlink ref="C168" r:id="rId484" display="http://www.hmdb.ca/metabolites/HMDB00729" xr:uid="{00000000-0004-0000-0600-0000E3010000}"/>
    <hyperlink ref="C169" r:id="rId485" display="http://www.hmdb.ca/metabolites/HMDB00139" xr:uid="{00000000-0004-0000-0600-0000E4010000}"/>
    <hyperlink ref="C170" r:id="rId486" display="http://www.hmdb.ca/metabolites/HMDB00300" xr:uid="{00000000-0004-0000-0600-0000E5010000}"/>
    <hyperlink ref="C171" r:id="rId487" display="http://www.hmdb.ca/metabolites/HMDB00134" xr:uid="{00000000-0004-0000-0600-0000E6010000}"/>
    <hyperlink ref="C172" r:id="rId488" display="http://www.hmdb.ca/metabolites/HMDB00176" xr:uid="{00000000-0004-0000-0600-0000E7010000}"/>
    <hyperlink ref="C173" r:id="rId489" display="http://www.hmdb.ca/metabolites/HMDB00532" xr:uid="{00000000-0004-0000-0600-0000E8010000}"/>
    <hyperlink ref="C174" r:id="rId490" display="http://www.hmdb.ca/metabolites/HMDB00128" xr:uid="{00000000-0004-0000-0600-0000E9010000}"/>
    <hyperlink ref="C175" r:id="rId491" display="http://www.hmdb.ca/metabolites/HMDB00407" xr:uid="{00000000-0004-0000-0600-0000EA010000}"/>
    <hyperlink ref="C176" r:id="rId492" display="http://www.hmdb.ca/metabolites/HMDB00254" xr:uid="{00000000-0004-0000-0600-0000EB010000}"/>
    <hyperlink ref="C177" r:id="rId493" display="http://www.hmdb.ca/metabolites/HMDB00202" xr:uid="{00000000-0004-0000-0600-0000EC010000}"/>
    <hyperlink ref="C178" r:id="rId494" display="http://www.hmdb.ca/metabolites/HMDB00754" xr:uid="{00000000-0004-0000-0600-0000ED010000}"/>
    <hyperlink ref="C179" r:id="rId495" display="http://www.hmdb.ca/metabolites/HMDB02649" xr:uid="{00000000-0004-0000-0600-0000EE010000}"/>
    <hyperlink ref="C180" r:id="rId496" display="http://www.hmdb.ca/metabolites/HMDB04136" xr:uid="{00000000-0004-0000-0600-0000EF010000}"/>
    <hyperlink ref="C181" r:id="rId497" display="http://www.hmdb.ca/metabolites/HMDB01488" xr:uid="{00000000-0004-0000-0600-0000F0010000}"/>
    <hyperlink ref="C182" r:id="rId498" display="http://www.hmdb.ca/metabolites/HMDB0002243" xr:uid="{00000000-0004-0000-0600-0000F1010000}"/>
    <hyperlink ref="C183" r:id="rId499" display="http://www.hmdb.ca/metabolites/HMDB00262" xr:uid="{00000000-0004-0000-0600-0000F2010000}"/>
    <hyperlink ref="C185" r:id="rId500" display="http://www.hmdb.ca/metabolites/HMDB00695" xr:uid="{00000000-0004-0000-0600-0000F3010000}"/>
    <hyperlink ref="C186" r:id="rId501" display="http://www.hmdb.ca/metabolites/HMDB02092" xr:uid="{00000000-0004-0000-0600-0000F4010000}"/>
    <hyperlink ref="C187" r:id="rId502" display="http://www.hmdb.ca/metabolites/HMDB00766" xr:uid="{00000000-0004-0000-0600-0000F5010000}"/>
    <hyperlink ref="C188" r:id="rId503" display="http://www.hmdb.ca/metabolites/HMDB01844" xr:uid="{00000000-0004-0000-0600-0000F6010000}"/>
    <hyperlink ref="C189" r:id="rId504" display="http://www.hmdb.ca/metabolites/HMDB00624" xr:uid="{00000000-0004-0000-0600-0000F7010000}"/>
    <hyperlink ref="C190" r:id="rId505" display="http://www.hmdb.ca/metabolites/HMDB00661" xr:uid="{00000000-0004-0000-0600-0000F8010000}"/>
    <hyperlink ref="C191" r:id="rId506" display="http://www.hmdb.ca/metabolites/HMDB00223" xr:uid="{00000000-0004-0000-0600-0000F9010000}"/>
    <hyperlink ref="C192" r:id="rId507" display="http://www.hmdb.ca/metabolites/HMDB00622" xr:uid="{00000000-0004-0000-0600-0000FA010000}"/>
    <hyperlink ref="C193" r:id="rId508" display="http://www.hmdb.ca/metabolites/HMDB00026" xr:uid="{00000000-0004-0000-0600-0000FB010000}"/>
    <hyperlink ref="C194" r:id="rId509" display="http://www.hmdb.ca/metabolites/HMDB00156" xr:uid="{00000000-0004-0000-0600-0000FC010000}"/>
    <hyperlink ref="C195" r:id="rId510" display="http://www.hmdb.ca/metabolites/HMDB00034" xr:uid="{00000000-0004-0000-0600-0000FD010000}"/>
    <hyperlink ref="C196" r:id="rId511" display="http://www.hmdb.ca/metabolites/HMDB14581" xr:uid="{00000000-0004-0000-0600-0000FE010000}"/>
    <hyperlink ref="C197" r:id="rId512" display="http://www.hmdb.ca/metabolites/HMDB00157" xr:uid="{00000000-0004-0000-0600-0000FF010000}"/>
    <hyperlink ref="C198" r:id="rId513" display="http://www.hmdb.ca/metabolites/HMDB00209" xr:uid="{00000000-0004-0000-0600-000000020000}"/>
    <hyperlink ref="C199" r:id="rId514" display="http://www.hmdb.ca/metabolites/HMDB00613/" xr:uid="{00000000-0004-0000-0600-000001020000}"/>
    <hyperlink ref="C200" r:id="rId515" display="http://www.hmdb.ca/metabolites/HMDB01123" xr:uid="{00000000-0004-0000-0600-000002020000}"/>
    <hyperlink ref="C201" r:id="rId516" display="http://www.hmdb.ca/metabolites/HMDB00500" xr:uid="{00000000-0004-0000-0600-000003020000}"/>
    <hyperlink ref="C202" r:id="rId517" display="http://www.hmdb.ca/metabolites/HMDB01494" xr:uid="{00000000-0004-0000-0600-000004020000}"/>
    <hyperlink ref="C203" r:id="rId518" display="http://www.hmdb.ca/metabolites/HMDB0000224" xr:uid="{00000000-0004-0000-0600-000005020000}"/>
    <hyperlink ref="C204" r:id="rId519" display="http://www.hmdb.ca/metabolites/HMDB00730" xr:uid="{00000000-0004-0000-0600-000006020000}"/>
    <hyperlink ref="C205" r:id="rId520" display="http://www.hmdb.ca/metabolites/HMDB00448" xr:uid="{00000000-0004-0000-0600-000007020000}"/>
    <hyperlink ref="C207" r:id="rId521" display="http://www.hmdb.ca/metabolites/HMDB00422" xr:uid="{00000000-0004-0000-0600-000008020000}"/>
    <hyperlink ref="C208" r:id="rId522" display="http://www.hmdb.ca/metabolites/HMDB00227" xr:uid="{00000000-0004-0000-0600-000009020000}"/>
    <hyperlink ref="C209" r:id="rId523" display="http://www.hmdb.ca/metabolites/HMDB59655" xr:uid="{00000000-0004-0000-0600-00000A020000}"/>
    <hyperlink ref="C210" r:id="rId524" display="http://www.hmdb.ca/metabolites/HMDB0000426" xr:uid="{00000000-0004-0000-0600-00000B020000}"/>
    <hyperlink ref="C211" r:id="rId525" display="http://www.hmdb.ca/metabolites/HMDB59916" xr:uid="{00000000-0004-0000-0600-00000C020000}"/>
    <hyperlink ref="C212" r:id="rId526" display="http://www.hmdb.ca/metabolites/HMDB00098" xr:uid="{00000000-0004-0000-0600-00000D020000}"/>
    <hyperlink ref="C213" r:id="rId527" display="http://www.hmdb.ca/metabolites/HMDB0001587" xr:uid="{00000000-0004-0000-0600-00000E020000}"/>
    <hyperlink ref="C214" r:id="rId528" display="http://www.hmdb.ca/metabolites/HMDB00764" xr:uid="{00000000-0004-0000-0600-00000F020000}"/>
    <hyperlink ref="C215" r:id="rId529" display="http://www.hmdb.ca/metabolites/HMDB00786" xr:uid="{00000000-0004-0000-0600-000010020000}"/>
    <hyperlink ref="C216" r:id="rId530" display="http://www.hmdb.ca/metabolites/HMDB00292" xr:uid="{00000000-0004-0000-0600-000011020000}"/>
    <hyperlink ref="C217" r:id="rId531" display="http://www.hmdb.ca/metabolites/HMDB62635" xr:uid="{00000000-0004-0000-0600-000012020000}"/>
    <hyperlink ref="C218" r:id="rId532" display="http://www.hmdb.ca/metabolites/HMDB00703" xr:uid="{00000000-0004-0000-0600-000013020000}"/>
    <hyperlink ref="C219" r:id="rId533" display="http://www.hmdb.ca/metabolites/HMDB00568" xr:uid="{00000000-0004-0000-0600-000014020000}"/>
    <hyperlink ref="C220" r:id="rId534" display="http://www.hmdb.ca/metabolites/HMDB0000440" xr:uid="{00000000-0004-0000-0600-000015020000}"/>
    <hyperlink ref="C221" r:id="rId535" display="http://www.hmdb.ca/metabolites/HMDB01476" xr:uid="{00000000-0004-0000-0600-000016020000}"/>
    <hyperlink ref="C222" r:id="rId536" display="http://www.hmdb.ca/metabolites/HMDB00073" xr:uid="{00000000-0004-0000-0600-000017020000}"/>
    <hyperlink ref="C223" r:id="rId537" display="http://www.hmdb.ca/metabolites/HMDB0000996" xr:uid="{00000000-0004-0000-0600-000018020000}"/>
    <hyperlink ref="C225" r:id="rId538" display="http://www.hmdb.ca/metabolites/HMDB00152" xr:uid="{00000000-0004-0000-0600-000019020000}"/>
    <hyperlink ref="C226" r:id="rId539" display="http://www.hmdb.ca/metabolites/HMDB00226" xr:uid="{00000000-0004-0000-0600-00001A020000}"/>
    <hyperlink ref="C227" r:id="rId540" display="http://www.hmdb.ca/metabolites/HMDB00462" xr:uid="{00000000-0004-0000-0600-00001B020000}"/>
    <hyperlink ref="C228" r:id="rId541" display="http://www.hmdb.ca/metabolites/HMDB00678" xr:uid="{00000000-0004-0000-0600-00001C020000}"/>
    <hyperlink ref="C229" r:id="rId542" display="http://www.hmdb.ca/metabolites/HMDB00510" xr:uid="{00000000-0004-0000-0600-00001D020000}"/>
    <hyperlink ref="C231" r:id="rId543" display="http://www.hmdb.ca/metabolites/HMDB02285" xr:uid="{00000000-0004-0000-0600-00001E020000}"/>
    <hyperlink ref="C232" r:id="rId544" display="http://www.hmdb.ca/metabolites/HMDB0000355" xr:uid="{00000000-0004-0000-0600-00001F020000}"/>
    <hyperlink ref="C233" r:id="rId545" display="http://www.hmdb.ca/metabolites/HMDB00205" xr:uid="{00000000-0004-0000-0600-000020020000}"/>
    <hyperlink ref="C235" r:id="rId546" display="http://www.hmdb.ca/metabolites/HMDB01713" xr:uid="{00000000-0004-0000-0600-000021020000}"/>
    <hyperlink ref="C234" r:id="rId547" display="http://www.hmdb.ca/metabolites/HMDB02035" xr:uid="{00000000-0004-0000-0600-000022020000}"/>
    <hyperlink ref="C236" r:id="rId548" display="http://www.hmdb.ca/metabolites/HMDB60256" xr:uid="{00000000-0004-0000-0600-000023020000}"/>
    <hyperlink ref="C237" r:id="rId549" display="http://www.hmdb.ca/metabolites/HMDB00779" xr:uid="{00000000-0004-0000-0600-000024020000}"/>
    <hyperlink ref="C238" r:id="rId550" display="http://www.hmdb.ca/metabolites/HMDB02199" xr:uid="{00000000-0004-0000-0600-000025020000}"/>
    <hyperlink ref="C239" r:id="rId551" display="http://www.hmdb.ca/metabolites/HMDB0000232" xr:uid="{00000000-0004-0000-0600-000026020000}"/>
    <hyperlink ref="C240" r:id="rId552" display="http://www.hmdb.ca/metabolites/HMDB00263" xr:uid="{00000000-0004-0000-0600-000027020000}"/>
    <hyperlink ref="C242" r:id="rId553" display="http://www.hmdb.ca/metabolites/HMDB00289" xr:uid="{00000000-0004-0000-0600-000028020000}"/>
    <hyperlink ref="C243" r:id="rId554" display="http://www.hmdb.ca/metabolites/HMDB01473" xr:uid="{00000000-0004-0000-0600-000029020000}"/>
    <hyperlink ref="C244" r:id="rId555" display="http://www.hmdb.ca/metabolites/HMDB00126" xr:uid="{00000000-0004-0000-0600-00002A020000}"/>
    <hyperlink ref="C245" r:id="rId556" display="http://www.hmdb.ca/metabolites/HMDB00958" xr:uid="{00000000-0004-0000-0600-00002B020000}"/>
    <hyperlink ref="C246" r:id="rId557" display="http://www.hmdb.ca/metabolites/HMDB03070" xr:uid="{00000000-0004-0000-0600-00002C020000}"/>
    <hyperlink ref="C247" r:id="rId558" display="http://www.hmdb.ca/metabolites/HMDB00072" xr:uid="{00000000-0004-0000-0600-00002D020000}"/>
    <hyperlink ref="C248" r:id="rId559" display="http://www.hmdb.ca/metabolites/HMDB00893" xr:uid="{00000000-0004-0000-0600-00002E020000}"/>
    <hyperlink ref="C249" r:id="rId560" display="http://www.hmdb.ca/metabolites/HMDB00197" xr:uid="{00000000-0004-0000-0600-00002F020000}"/>
    <hyperlink ref="C250" r:id="rId561" display="http://www.hmdb.ca/metabolites/HMDB00904" xr:uid="{00000000-0004-0000-0600-000030020000}"/>
    <hyperlink ref="C251" r:id="rId562" display="http://www.hmdb.ca/metabolites/HMDB00812" xr:uid="{00000000-0004-0000-0600-000031020000}"/>
    <hyperlink ref="C253" r:id="rId563" display="http://www.hmdb.ca/metabolites/HMDB00402" xr:uid="{00000000-0004-0000-0600-000032020000}"/>
    <hyperlink ref="C254" r:id="rId564" display="http://www.hmdb.ca/metabolites/HMDB12156" xr:uid="{00000000-0004-0000-0600-000033020000}"/>
    <hyperlink ref="C255" r:id="rId565" display="http://www.hmdb.ca/metabolites/HMDB01015" xr:uid="{00000000-0004-0000-0600-000034020000}"/>
    <hyperlink ref="C256" r:id="rId566" display="http://www.hmdb.ca/metabolites/HMDB00714" xr:uid="{00000000-0004-0000-0600-000035020000}"/>
    <hyperlink ref="C258" r:id="rId567" display="http://www.hmdb.ca/metabolites/HMDB00122" xr:uid="{00000000-0004-0000-0600-000036020000}"/>
    <hyperlink ref="C259" r:id="rId568" display="http://www.hmdb.ca/metabolites/HMDB00169" xr:uid="{00000000-0004-0000-0600-000037020000}"/>
    <hyperlink ref="C260" r:id="rId569" display="http://www.hmdb.ca/metabolites/HMDB00660" xr:uid="{00000000-0004-0000-0600-000038020000}"/>
    <hyperlink ref="C261" r:id="rId570" display="http://www.hmdb.ca/metabolites/HMDB00707" xr:uid="{00000000-0004-0000-0600-000039020000}"/>
    <hyperlink ref="C262" r:id="rId571" display="http://www.hmdb.ca/metabolites/HMDB01889" xr:uid="{00000000-0004-0000-0600-00003A020000}"/>
    <hyperlink ref="C263" r:id="rId572" display="http://www.hmdb.ca/metabolites/HMDB00247" xr:uid="{00000000-0004-0000-0600-00003B020000}"/>
    <hyperlink ref="C264" r:id="rId573" display="http://www.hmdb.ca/metabolites/HMDB00118" xr:uid="{00000000-0004-0000-0600-00003C020000}"/>
    <hyperlink ref="C265" r:id="rId574" display="http://www.hmdb.ca/metabolites/HMDB00765" xr:uid="{00000000-0004-0000-0600-00003D020000}"/>
    <hyperlink ref="C266" r:id="rId575" display="http://www.hmdb.ca/metabolites/HMDB00017" xr:uid="{00000000-0004-0000-0600-00003E020000}"/>
    <hyperlink ref="C267" r:id="rId576" display="http://www.hmdb.ca/metabolites/HMDB00272" xr:uid="{00000000-0004-0000-0600-00003F020000}"/>
    <hyperlink ref="C268" r:id="rId577" display="http://www.hmdb.ca/metabolites/HMDB0000362/" xr:uid="{00000000-0004-0000-0600-000040020000}"/>
    <hyperlink ref="C269" r:id="rId578" display="http://www.hmdb.ca/metabolites/HMDB00784" xr:uid="{00000000-0004-0000-0600-000041020000}"/>
    <hyperlink ref="C270" r:id="rId579" display="http://www.hmdb.ca/metabolites/HMDB06029" xr:uid="{00000000-0004-0000-0600-000042020000}"/>
    <hyperlink ref="C271" r:id="rId580" display="http://www.hmdb.ca/metabolites/HMDB0000715" xr:uid="{00000000-0004-0000-0600-000043020000}"/>
    <hyperlink ref="C272" r:id="rId581" display="http://www.hmdb.ca/metabolites/HMDB01138" xr:uid="{00000000-0004-0000-0600-000044020000}"/>
    <hyperlink ref="C273" r:id="rId582" display="http://www.hmdb.ca/metabolites/HMDB02302" xr:uid="{00000000-0004-0000-0600-000045020000}"/>
    <hyperlink ref="C274" r:id="rId583" display="http://www.hmdb.ca/metabolites/HMDB00763" xr:uid="{00000000-0004-0000-0600-000046020000}"/>
    <hyperlink ref="C275" r:id="rId584" display="http://www.hmdb.ca/metabolites/HMDB11745" xr:uid="{00000000-0004-0000-0600-000047020000}"/>
    <hyperlink ref="C276" r:id="rId585" display="http://www.hmdb.ca/metabolites/HMDB00094" xr:uid="{00000000-0004-0000-0600-000048020000}"/>
    <hyperlink ref="C277" r:id="rId586" display="http://www.hmdb.ca/metabolites/HMDB00127" xr:uid="{00000000-0004-0000-0600-000049020000}"/>
    <hyperlink ref="C278" r:id="rId587" display="http://www.hmdb.ca/metabolites/HMDB62403" xr:uid="{00000000-0004-0000-0600-00004A020000}"/>
    <hyperlink ref="C279" r:id="rId588" display="http://www.hmdb.ca/metabolites/HMDB00291" xr:uid="{00000000-0004-0000-0600-00004B020000}"/>
    <hyperlink ref="C280" r:id="rId589" display="http://www.hmdb.ca/metabolites/HMDB01321" xr:uid="{00000000-0004-0000-0600-00004C020000}"/>
    <hyperlink ref="C281" r:id="rId590" display="http://www.hmdb.ca/metabolites/HMDB00731" xr:uid="{00000000-0004-0000-0600-00004D020000}"/>
    <hyperlink ref="C282" r:id="rId591" display="http://www.hmdb.ca/metabolites/HMDB60484" xr:uid="{00000000-0004-0000-0600-00004E020000}"/>
    <hyperlink ref="C283" r:id="rId592" display="http://www.hmdb.ca/metabolites/HMDB00881" xr:uid="{00000000-0004-0000-0600-00004F020000}"/>
    <hyperlink ref="C284" r:id="rId593" display="http://www.hmdb.ca/metabolites/HMDB00671" xr:uid="{00000000-0004-0000-0600-000050020000}"/>
    <hyperlink ref="C285" r:id="rId594" display="http://www.hmdb.ca/metabolites/HMDB00512" xr:uid="{00000000-0004-0000-0600-000051020000}"/>
    <hyperlink ref="C286" r:id="rId595" display="http://www.hmdb.ca/metabolites/HMDB00682" xr:uid="{00000000-0004-0000-0600-000052020000}"/>
    <hyperlink ref="C287" r:id="rId596" display="http://www.hmdb.ca/metabolites/HMDB00210" xr:uid="{00000000-0004-0000-0600-000053020000}"/>
    <hyperlink ref="C288" r:id="rId597" display="http://www.hmdb.ca/metabolites/HMDB00099" xr:uid="{00000000-0004-0000-0600-000054020000}"/>
    <hyperlink ref="C289" r:id="rId598" display="http://www.hmdb.ca/metabolites/HMDB00866" xr:uid="{00000000-0004-0000-0600-000055020000}"/>
    <hyperlink ref="C290" r:id="rId599" display="http://www.hmdb.ca/metabolites/HMDB0000806" xr:uid="{00000000-0004-0000-0600-000056020000}"/>
    <hyperlink ref="C291" r:id="rId600" display="http://www.hmdb.ca/metabolites/HMDB01548" xr:uid="{00000000-0004-0000-0600-000057020000}"/>
    <hyperlink ref="C292" r:id="rId601" display="http://www.hmdb.ca/metabolites/HMDB00618" xr:uid="{00000000-0004-0000-0600-000058020000}"/>
    <hyperlink ref="C293" r:id="rId602" display="http://www.hmdb.ca/metabolites/HMDB01389" xr:uid="{00000000-0004-0000-0600-000059020000}"/>
    <hyperlink ref="C294" r:id="rId603" display="http://www.hmdb.ca/metabolites/HMDB00027" xr:uid="{00000000-0004-0000-0600-00005A020000}"/>
    <hyperlink ref="C295" r:id="rId604" display="http://www.hmdb.ca/metabolites/HMDB00273" xr:uid="{00000000-0004-0000-0600-00005B020000}"/>
    <hyperlink ref="C296" r:id="rId605" display="http://www.hmdb.ca/metabolites/HMDB00767" xr:uid="{00000000-0004-0000-0600-00005C020000}"/>
    <hyperlink ref="C297" r:id="rId606" display="http://www.hmdb.ca/metabolites/HMDB00030" xr:uid="{00000000-0004-0000-0600-00005D020000}"/>
    <hyperlink ref="C298" r:id="rId607" display="http://www.hmdb.ca/metabolites/HMDB13713" xr:uid="{00000000-0004-0000-0600-00005E020000}"/>
    <hyperlink ref="C299" r:id="rId608" display="http://www.hmdb.ca/metabolites/HMDB01491" xr:uid="{00000000-0004-0000-0600-00005F020000}"/>
    <hyperlink ref="C301" r:id="rId609" display="http://www.hmdb.ca/metabolites/HMDB00884" xr:uid="{00000000-0004-0000-0600-000060020000}"/>
    <hyperlink ref="C303" r:id="rId610" display="http://www.hmdb.ca/metabolites/HMDB0001254" xr:uid="{00000000-0004-0000-0600-000061020000}"/>
    <hyperlink ref="C304" r:id="rId611" display="http://www.hmdb.ca/metabolites/HMDB0001401" xr:uid="{00000000-0004-0000-0600-000062020000}"/>
    <hyperlink ref="C306" r:id="rId612" display="http://www.hmdb.ca/metabolites/HMDB06344" xr:uid="{00000000-0004-0000-0600-000063020000}"/>
    <hyperlink ref="C307" r:id="rId613" display="http://www.hmdb.ca/metabolites/HMDB00559" xr:uid="{00000000-0004-0000-0600-000064020000}"/>
    <hyperlink ref="C308" r:id="rId614" display="http://www.hmdb.ca/metabolites/HMDB02259" xr:uid="{00000000-0004-0000-0600-000065020000}"/>
    <hyperlink ref="C309" r:id="rId615" display="http://www.hmdb.ca/metabolites/HMDB0001316" xr:uid="{00000000-0004-0000-0600-000066020000}"/>
    <hyperlink ref="C310" r:id="rId616" display="http://www.hmdb.ca/metabolites/HMDB01388" xr:uid="{00000000-0004-0000-0600-000067020000}"/>
    <hyperlink ref="C311" r:id="rId617" display="http://www.hmdb.ca/metabolites/HMDB00673" xr:uid="{00000000-0004-0000-0600-000068020000}"/>
    <hyperlink ref="C312" r:id="rId618" display="http://www.hmdb.ca/metabolites/HMDB00299" xr:uid="{00000000-0004-0000-0600-000069020000}"/>
    <hyperlink ref="C313" r:id="rId619" display="http://www.hmdb.ca/metabolites/HMDB01068" xr:uid="{00000000-0004-0000-0600-00006A020000}"/>
    <hyperlink ref="C314" r:id="rId620" display="http://www.hmdb.ca/metabolites/HMDB01852" xr:uid="{00000000-0004-0000-0600-00006B020000}"/>
    <hyperlink ref="C315" r:id="rId621" display="http://www.hmdb.ca/metabolites/HMDB01067" xr:uid="{00000000-0004-0000-0600-00006C020000}"/>
    <hyperlink ref="C316" r:id="rId622" display="http://www.hmdb.ca/metabolites/HMDB60102" xr:uid="{00000000-0004-0000-0600-00006D020000}"/>
    <hyperlink ref="C317" r:id="rId623" display="http://www.hmdb.ca/metabolites/HMDB01202" xr:uid="{00000000-0004-0000-0600-00006E020000}"/>
    <hyperlink ref="C318" r:id="rId624" display="http://www.hmdb.ca/metabolites/HMDB00125" xr:uid="{00000000-0004-0000-0600-00006F020000}"/>
    <hyperlink ref="C319" r:id="rId625" display="http://www.hmdb.ca/metabolites/HMDB01409" xr:uid="{00000000-0004-0000-0600-000070020000}"/>
    <hyperlink ref="C320" r:id="rId626" display="http://www.hmdb.ca/metabolites/HMDB00230" xr:uid="{00000000-0004-0000-0600-000071020000}"/>
    <hyperlink ref="C321" r:id="rId627" display="http://www.hmdb.ca/metabolites/HMDB01285" xr:uid="{00000000-0004-0000-0600-000072020000}"/>
    <hyperlink ref="C322" r:id="rId628" display="http://www.hmdb.ca/metabolites/HMDB01227" xr:uid="{00000000-0004-0000-0600-000073020000}"/>
    <hyperlink ref="C323" r:id="rId629" display="http://www.hmdb.ca/metabolites/HMDB00095" xr:uid="{00000000-0004-0000-0600-000074020000}"/>
    <hyperlink ref="C324" r:id="rId630" display="http://www.hmdb.ca/metabolites/HMDB01058" xr:uid="{00000000-0004-0000-0600-000075020000}"/>
    <hyperlink ref="C325" r:id="rId631" display="http://www.hmdb.ca/metabolites/HMDB00186" xr:uid="{00000000-0004-0000-0600-000076020000}"/>
    <hyperlink ref="C326" r:id="rId632" display="http://www.hmdb.ca/metabolites/HMDB00258" xr:uid="{00000000-0004-0000-0600-000077020000}"/>
    <hyperlink ref="C327" r:id="rId633" display="http://www.hmdb.ca/metabolites/HMDB01314" xr:uid="{00000000-0004-0000-0600-000078020000}"/>
    <hyperlink ref="C328" r:id="rId634" display="http://www.hmdb.ca/metabolites/HMDB03559" xr:uid="{00000000-0004-0000-0600-000079020000}"/>
    <hyperlink ref="C329" r:id="rId635" display="http://www.hmdb.ca/metabolites/HMDB00045" xr:uid="{00000000-0004-0000-0600-00007A020000}"/>
    <hyperlink ref="C330" r:id="rId636" display="http://www.hmdb.ca/metabolites/HMDB00175" xr:uid="{00000000-0004-0000-0600-00007B020000}"/>
    <hyperlink ref="C331" r:id="rId637" display="http://www.hmdb.ca/metabolites/HMDB0001220" xr:uid="{00000000-0004-0000-0600-00007C020000}"/>
    <hyperlink ref="C332" r:id="rId638" xr:uid="{00000000-0004-0000-0600-00007D020000}"/>
    <hyperlink ref="C333" r:id="rId639" display="http://www.hmdb.ca/metabolites/HMDB01245" xr:uid="{00000000-0004-0000-0600-00007E020000}"/>
    <hyperlink ref="C335" r:id="rId640" display="http://www.hmdb.ca/metabolites/HMDB00626" xr:uid="{00000000-0004-0000-0600-00007F020000}"/>
    <hyperlink ref="C336" r:id="rId641" display="http://www.hmdb.ca/metabolites/HMDB00518" xr:uid="{00000000-0004-0000-0600-000080020000}"/>
    <hyperlink ref="C337" r:id="rId642" display="http://www.hmdb.ca/metabolites/HMDB00295" xr:uid="{00000000-0004-0000-0600-000081020000}"/>
    <hyperlink ref="C338" r:id="rId643" display="http://www.hmdb.ca/metabolites/HMDB00865" xr:uid="{00000000-0004-0000-0600-000082020000}"/>
    <hyperlink ref="C339" r:id="rId644" display="http://www.hmdb.ca/metabolites/HMDB00619" xr:uid="{00000000-0004-0000-0600-000083020000}"/>
    <hyperlink ref="C340" r:id="rId645" display="http://www.hmdb.ca/metabolites/HMDB01492" xr:uid="{00000000-0004-0000-0600-000084020000}"/>
    <hyperlink ref="C341" r:id="rId646" display="http://www.hmdb.ca/metabolites/HMDB01341" xr:uid="{00000000-0004-0000-0600-000085020000}"/>
    <hyperlink ref="C342" r:id="rId647" display="http://www.hmdb.ca/metabolites/HMDB01893" xr:uid="{00000000-0004-0000-0600-000086020000}"/>
    <hyperlink ref="C343" r:id="rId648" display="http://www.hmdb.ca/metabolites/HMDB01201" xr:uid="{00000000-0004-0000-0600-000087020000}"/>
    <hyperlink ref="C344" r:id="rId649" display="http://www.hmdb.ca/metabolites/HMDB00637" xr:uid="{00000000-0004-0000-0600-000088020000}"/>
    <hyperlink ref="C345" r:id="rId650" display="http://www.hmdb.ca/metabolites/HMDB00536" xr:uid="{00000000-0004-0000-0600-000089020000}"/>
    <hyperlink ref="C346" r:id="rId651" display="http://www.hmdb.ca/metabolites/HMDB00138" xr:uid="{00000000-0004-0000-0600-00008A020000}"/>
    <hyperlink ref="C347" r:id="rId652" display="http://www.hmdb.ca/metabolites/HMDB00653" xr:uid="{00000000-0004-0000-0600-00008B020000}"/>
    <hyperlink ref="C348" r:id="rId653" display="http://www.hmdb.ca/metabolites/HMDB0000998" xr:uid="{00000000-0004-0000-0600-00008C020000}"/>
    <hyperlink ref="C349" r:id="rId654" display="http://www.hmdb.ca/metabolites/HMDB01191" xr:uid="{00000000-0004-0000-0600-00008D020000}"/>
    <hyperlink ref="C350" r:id="rId655" display="http://www.hmdb.ca/metabolites/HMDB0001342" xr:uid="{00000000-0004-0000-0600-00008E020000}"/>
    <hyperlink ref="C351" r:id="rId656" display="http://www.hmdb.ca/metabolites/HMDB00082" xr:uid="{00000000-0004-0000-0600-00008F020000}"/>
    <hyperlink ref="C353" r:id="rId657" display="http://www.hmdb.ca/metabolites/HMDB00538" xr:uid="{00000000-0004-0000-0600-000090020000}"/>
    <hyperlink ref="C354" r:id="rId658" display="http://www.hmdb.ca/metabolites/HMDB01134" xr:uid="{00000000-0004-0000-0600-000091020000}"/>
    <hyperlink ref="C355" r:id="rId659" display="http://www.hmdb.ca/metabolites/HMDB00932" xr:uid="{00000000-0004-0000-0600-000092020000}"/>
    <hyperlink ref="C356" r:id="rId660" display="http://www.hmdb.ca/metabolites/HMDB00036" xr:uid="{00000000-0004-0000-0600-000093020000}"/>
    <hyperlink ref="C357" r:id="rId661" display="http://www.hmdb.ca/metabolites/HMDB01273" xr:uid="{00000000-0004-0000-0600-000094020000}"/>
    <hyperlink ref="C358" r:id="rId662" display="http://www.hmdb.ca/metabolites/HMDB00286" xr:uid="{00000000-0004-0000-0600-000095020000}"/>
    <hyperlink ref="C359" r:id="rId663" display="http://www.hmdb.ca/metabolites/HMDB00290" xr:uid="{00000000-0004-0000-0600-000096020000}"/>
    <hyperlink ref="C360" r:id="rId664" display="http://www.hmdb.ca/metabolites/HMDB03337" xr:uid="{00000000-0004-0000-0600-000097020000}"/>
    <hyperlink ref="C362" r:id="rId665" display="http://www.hmdb.ca/metabolites/HMDB00217" xr:uid="{00000000-0004-0000-0600-000098020000}"/>
    <hyperlink ref="C361" r:id="rId666" display="http://www.hmdb.ca/metabolites/HMDB01487" xr:uid="{00000000-0004-0000-0600-000099020000}"/>
    <hyperlink ref="C108" r:id="rId667" display="http://www.hmdb.ca/metabolites/HMDB00033" xr:uid="{00000000-0004-0000-0600-00009A020000}"/>
    <hyperlink ref="C206" r:id="rId668" display="http://www.hmdb.ca/metabolites/HMDB00208" xr:uid="{00000000-0004-0000-0600-00009B020000}"/>
    <hyperlink ref="C252" r:id="rId669" display="http://www.hmdb.ca/metabolites/HMDB00044" xr:uid="{00000000-0004-0000-0600-00009C020000}"/>
    <hyperlink ref="C305" r:id="rId670" display="http://www.hmdb.ca/metabolites/HMDB01586" xr:uid="{00000000-0004-0000-0600-00009D020000}"/>
    <hyperlink ref="C86" r:id="rId671" display="http://www.hmdb.ca/metabolites/HMDB02825" xr:uid="{00000000-0004-0000-0600-00009E020000}"/>
    <hyperlink ref="C117" r:id="rId672" display="http://www.hmdb.ca/metabolites/HMDB00845" xr:uid="{00000000-0004-0000-0600-00009F020000}"/>
    <hyperlink ref="C230" r:id="rId673" display="http://www.hmdb.ca/metabolites/HMDB03320" xr:uid="{00000000-0004-0000-0600-0000A0020000}"/>
    <hyperlink ref="C224" r:id="rId674" display="http://www.hmdb.ca/metabolites/HMDB00397" xr:uid="{00000000-0004-0000-0600-0000A1020000}"/>
    <hyperlink ref="C95" r:id="rId675" display="http://www.hmdb.ca/metabolites/HMDB00679" xr:uid="{00000000-0004-0000-0600-0000A2020000}"/>
    <hyperlink ref="C114" r:id="rId676" display="http://www.hmdb.ca/metabolites/HMDB00089" xr:uid="{00000000-0004-0000-0600-0000A3020000}"/>
    <hyperlink ref="C158" r:id="rId677" display="http://www.hmdb.ca/metabolites/HMDB00115" xr:uid="{00000000-0004-0000-0600-0000A4020000}"/>
    <hyperlink ref="C184" r:id="rId678" display="http://www.hmdb.ca/metabolites/HMDB00634" xr:uid="{00000000-0004-0000-0600-0000A5020000}"/>
    <hyperlink ref="C300" r:id="rId679" display="http://www.hmdb.ca/metabolites/HMDB0000220" xr:uid="{00000000-0004-0000-0600-0000A6020000}"/>
    <hyperlink ref="C63" r:id="rId680" display="HMDB03339" xr:uid="{00000000-0004-0000-0600-0000A7020000}"/>
    <hyperlink ref="C125" r:id="rId681" display="http://www.hmdb.ca/metabolites/HMDB00050" xr:uid="{00000000-0004-0000-0600-0000A8020000}"/>
    <hyperlink ref="C241" r:id="rId682" display="http://www.hmdb.ca/metabolites/HMDB00130" xr:uid="{00000000-0004-0000-0600-0000A9020000}"/>
    <hyperlink ref="C334" r:id="rId683" display="http://www.hmdb.ca/metabolites/HMDB00280" xr:uid="{00000000-0004-0000-0600-0000AA020000}"/>
    <hyperlink ref="C257" r:id="rId684" xr:uid="{00000000-0004-0000-0600-0000AB020000}"/>
    <hyperlink ref="C352" r:id="rId685" xr:uid="{00000000-0004-0000-0600-0000AC020000}"/>
    <hyperlink ref="D64" r:id="rId686" xr:uid="{00000000-0004-0000-0600-0000AD020000}"/>
    <hyperlink ref="D50" r:id="rId687" xr:uid="{00000000-0004-0000-0600-0000AE020000}"/>
    <hyperlink ref="D178" r:id="rId688" xr:uid="{00000000-0004-0000-0600-0000AF020000}"/>
    <hyperlink ref="D199" r:id="rId689" xr:uid="{00000000-0004-0000-0600-0000B0020000}"/>
    <hyperlink ref="D114" r:id="rId690" display="https://www.kegg.jp/entry/C00475" xr:uid="{00000000-0004-0000-0600-0000B1020000}"/>
    <hyperlink ref="D265" r:id="rId691" display="https://www.kegg.jp/entry/C00392" xr:uid="{00000000-0004-0000-0600-0000B2020000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072571E8AF5494EA029E2E95C663628" ma:contentTypeVersion="13" ma:contentTypeDescription="Create a new document." ma:contentTypeScope="" ma:versionID="a7d52feea033cdaac669d5f96c31c3b1">
  <xsd:schema xmlns:xsd="http://www.w3.org/2001/XMLSchema" xmlns:xs="http://www.w3.org/2001/XMLSchema" xmlns:p="http://schemas.microsoft.com/office/2006/metadata/properties" xmlns:ns3="85755c7b-8847-41e3-abf6-be7f8df85123" xmlns:ns4="dfe22c06-138b-438c-99ca-c81171538165" targetNamespace="http://schemas.microsoft.com/office/2006/metadata/properties" ma:root="true" ma:fieldsID="dfb0f387c5dcb994a4ba74010930e787" ns3:_="" ns4:_="">
    <xsd:import namespace="85755c7b-8847-41e3-abf6-be7f8df85123"/>
    <xsd:import namespace="dfe22c06-138b-438c-99ca-c8117153816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CR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5755c7b-8847-41e3-abf6-be7f8df8512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e22c06-138b-438c-99ca-c81171538165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B02457D-D9B5-4E8F-A577-A4665E40768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5755c7b-8847-41e3-abf6-be7f8df85123"/>
    <ds:schemaRef ds:uri="dfe22c06-138b-438c-99ca-c8117153816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6AB2643-71B1-45D8-8EE5-C42BA6DC87B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514DE70C-044F-408B-8F43-20E0879315A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queous Metabolomics </vt:lpstr>
      <vt:lpstr>Metabolite Information</vt:lpstr>
    </vt:vector>
  </TitlesOfParts>
  <Manager/>
  <Company>UW School of Medicin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jel Djukovic</dc:creator>
  <cp:keywords/>
  <dc:description/>
  <cp:lastModifiedBy>Delgado, Tracie</cp:lastModifiedBy>
  <cp:revision/>
  <dcterms:created xsi:type="dcterms:W3CDTF">2020-07-28T21:43:49Z</dcterms:created>
  <dcterms:modified xsi:type="dcterms:W3CDTF">2023-01-30T23:23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072571E8AF5494EA029E2E95C663628</vt:lpwstr>
  </property>
</Properties>
</file>